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piton\Dropbox\NOVA2 paper\last version\soumission 1\"/>
    </mc:Choice>
  </mc:AlternateContent>
  <bookViews>
    <workbookView xWindow="-105" yWindow="-105" windowWidth="19425" windowHeight="10425" activeTab="1"/>
  </bookViews>
  <sheets>
    <sheet name="Table S1" sheetId="3" r:id="rId1"/>
    <sheet name="Table S2" sheetId="1" r:id="rId2"/>
  </sheets>
  <definedNames>
    <definedName name="_xlnm._FilterDatabase" localSheetId="0" hidden="1">'Table S1'!$A$1:$BJ$1</definedName>
    <definedName name="_xlnm._FilterDatabase" localSheetId="1" hidden="1">'Table S2'!$A$1:$T$248</definedName>
    <definedName name="essai" localSheetId="1">'Table S2'!$B$2:$E$2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85" i="1" l="1"/>
  <c r="M106" i="1"/>
  <c r="M111" i="1"/>
  <c r="M5" i="1"/>
  <c r="M200" i="1"/>
  <c r="M38" i="1"/>
  <c r="M145" i="1"/>
  <c r="M42" i="1"/>
  <c r="M158" i="1"/>
  <c r="M98" i="1"/>
  <c r="M9" i="1"/>
  <c r="M52" i="1"/>
  <c r="M160" i="1"/>
  <c r="M114" i="1"/>
  <c r="M154" i="1"/>
  <c r="M148" i="1"/>
  <c r="M46" i="1"/>
  <c r="M140" i="1"/>
  <c r="M10" i="1"/>
  <c r="M58" i="1"/>
  <c r="M102" i="1"/>
  <c r="M63" i="1"/>
  <c r="M125" i="1"/>
  <c r="M152" i="1"/>
  <c r="M3" i="1"/>
  <c r="M30" i="1"/>
  <c r="M210" i="1"/>
  <c r="M50" i="1"/>
  <c r="M51" i="1"/>
  <c r="M153" i="1"/>
  <c r="M214" i="1"/>
  <c r="M92" i="1"/>
  <c r="M93" i="1"/>
  <c r="M189" i="1"/>
  <c r="M4" i="1"/>
  <c r="M141" i="1"/>
  <c r="M73" i="1"/>
  <c r="M28" i="1"/>
  <c r="M17" i="1"/>
  <c r="M142" i="1"/>
  <c r="M109" i="1"/>
  <c r="M35" i="1"/>
  <c r="M231" i="1"/>
  <c r="M110" i="1"/>
  <c r="M29" i="1"/>
  <c r="M204" i="1"/>
  <c r="M190" i="1"/>
  <c r="M12" i="1"/>
  <c r="M205" i="1"/>
  <c r="M47" i="1"/>
  <c r="M232" i="1"/>
  <c r="M159" i="1"/>
  <c r="M74" i="1"/>
  <c r="M191" i="1"/>
  <c r="M67" i="1"/>
  <c r="M23" i="1"/>
  <c r="M75" i="1"/>
  <c r="M244" i="1"/>
  <c r="M76" i="1"/>
  <c r="M131" i="1"/>
  <c r="M13" i="1"/>
  <c r="M36" i="1"/>
  <c r="M55" i="1"/>
  <c r="M134" i="1"/>
  <c r="M14" i="1"/>
  <c r="M216" i="1"/>
  <c r="M68" i="1"/>
  <c r="M192" i="1"/>
  <c r="M247" i="1"/>
  <c r="M20" i="1"/>
  <c r="M107" i="1"/>
  <c r="M37" i="1"/>
  <c r="M219" i="1"/>
  <c r="M193" i="1"/>
  <c r="M132" i="1"/>
  <c r="M118" i="1"/>
  <c r="M194" i="1"/>
  <c r="M21" i="1"/>
  <c r="M120" i="1"/>
  <c r="M15" i="1"/>
  <c r="M83" i="1"/>
  <c r="M84" i="1"/>
  <c r="M62" i="1"/>
  <c r="M70" i="1"/>
  <c r="M248" i="1"/>
  <c r="M208" i="1"/>
  <c r="M135" i="1"/>
  <c r="M169" i="1"/>
  <c r="M123" i="1"/>
  <c r="M85" i="1"/>
  <c r="M136" i="1"/>
  <c r="M41" i="1"/>
  <c r="M197" i="1"/>
  <c r="M16" i="1"/>
  <c r="M86" i="1"/>
  <c r="M238" i="1"/>
  <c r="M128" i="1"/>
  <c r="M129" i="1"/>
  <c r="M124" i="1"/>
  <c r="M71" i="1"/>
  <c r="M181" i="1"/>
  <c r="M90" i="1"/>
  <c r="M33" i="1"/>
  <c r="M199" i="1"/>
  <c r="M240" i="1"/>
  <c r="M26" i="1"/>
  <c r="M241" i="1"/>
  <c r="M228" i="1"/>
  <c r="M229" i="1"/>
  <c r="M230" i="1"/>
  <c r="M242" i="1"/>
  <c r="M243" i="1"/>
  <c r="M184" i="1"/>
  <c r="M138" i="1"/>
  <c r="M227" i="1"/>
  <c r="M183" i="1"/>
  <c r="M239" i="1"/>
  <c r="M209" i="1"/>
  <c r="M182" i="1"/>
  <c r="M89" i="1"/>
  <c r="M88" i="1"/>
  <c r="M180" i="1"/>
  <c r="M179" i="1"/>
  <c r="M22" i="1"/>
  <c r="M178" i="1"/>
  <c r="M137" i="1"/>
  <c r="M226" i="1"/>
  <c r="M177" i="1"/>
  <c r="M87" i="1"/>
  <c r="M57" i="1"/>
  <c r="M225" i="1"/>
  <c r="M176" i="1"/>
  <c r="M175" i="1"/>
  <c r="M198" i="1"/>
  <c r="M224" i="1"/>
  <c r="M174" i="1"/>
  <c r="M223" i="1"/>
  <c r="M173" i="1"/>
  <c r="M172" i="1"/>
  <c r="M222" i="1"/>
  <c r="M171" i="1"/>
  <c r="M122" i="1"/>
  <c r="M196" i="1"/>
  <c r="M170" i="1"/>
  <c r="M237" i="1"/>
  <c r="M195" i="1"/>
  <c r="M168" i="1"/>
  <c r="M221" i="1"/>
  <c r="M236" i="1"/>
  <c r="M207" i="1"/>
  <c r="M121" i="1"/>
  <c r="M97" i="1"/>
  <c r="M167" i="1"/>
  <c r="M101" i="1"/>
  <c r="M56" i="1"/>
  <c r="M213" i="1"/>
  <c r="M166" i="1"/>
  <c r="M96" i="1"/>
  <c r="M95" i="1"/>
  <c r="M165" i="1"/>
  <c r="M220" i="1"/>
  <c r="M82" i="1"/>
  <c r="M81" i="1"/>
  <c r="M119" i="1"/>
  <c r="M94" i="1"/>
  <c r="M80" i="1"/>
  <c r="M79" i="1"/>
  <c r="M218" i="1"/>
  <c r="M25" i="1"/>
  <c r="M217" i="1"/>
  <c r="M69" i="1"/>
  <c r="M164" i="1"/>
  <c r="M235" i="1"/>
  <c r="M163" i="1"/>
  <c r="M24" i="1"/>
  <c r="M61" i="1"/>
  <c r="M48" i="1"/>
  <c r="M78" i="1"/>
  <c r="M77" i="1"/>
  <c r="M144" i="1"/>
  <c r="M133" i="1"/>
  <c r="M246" i="1"/>
  <c r="M245" i="1"/>
  <c r="M206" i="1"/>
  <c r="M212" i="1"/>
  <c r="M127" i="1"/>
  <c r="M143" i="1"/>
  <c r="M234" i="1"/>
  <c r="M60" i="1"/>
  <c r="M19" i="1"/>
  <c r="M66" i="1"/>
  <c r="M130" i="1"/>
  <c r="M162" i="1"/>
  <c r="M233" i="1"/>
  <c r="M117" i="1"/>
  <c r="M18" i="1"/>
  <c r="M202" i="1"/>
  <c r="M32" i="1"/>
  <c r="M116" i="1"/>
  <c r="M104" i="1"/>
  <c r="M31" i="1"/>
  <c r="M150" i="1"/>
  <c r="M44" i="1"/>
  <c r="M161" i="1"/>
  <c r="M211" i="1"/>
  <c r="M215" i="1"/>
  <c r="M65" i="1"/>
  <c r="M115" i="1"/>
  <c r="M64" i="1"/>
  <c r="M147" i="1"/>
  <c r="M203" i="1"/>
  <c r="M103" i="1"/>
  <c r="M156" i="1"/>
  <c r="M7" i="1"/>
  <c r="M100" i="1"/>
  <c r="M155" i="1"/>
  <c r="M72" i="1"/>
  <c r="M113" i="1"/>
  <c r="M126" i="1"/>
  <c r="M59" i="1"/>
  <c r="M149" i="1"/>
  <c r="M54" i="1"/>
  <c r="M34" i="1"/>
  <c r="M53" i="1"/>
  <c r="M11" i="1"/>
  <c r="M40" i="1"/>
  <c r="M99" i="1"/>
  <c r="M91" i="1"/>
  <c r="M108" i="1"/>
  <c r="M27" i="1"/>
  <c r="M39" i="1"/>
  <c r="M146" i="1"/>
  <c r="M43" i="1"/>
  <c r="M187" i="1"/>
  <c r="M6" i="1"/>
  <c r="M112" i="1"/>
  <c r="M2" i="1"/>
  <c r="M45" i="1"/>
  <c r="M49" i="1"/>
  <c r="M201" i="1"/>
  <c r="M188" i="1"/>
  <c r="M151" i="1"/>
  <c r="M139" i="1"/>
  <c r="M157" i="1"/>
  <c r="M105" i="1"/>
  <c r="M8" i="1"/>
  <c r="M186" i="1"/>
</calcChain>
</file>

<file path=xl/connections.xml><?xml version="1.0" encoding="utf-8"?>
<connections xmlns="http://schemas.openxmlformats.org/spreadsheetml/2006/main">
  <connection id="1" name="essai" type="6" refreshedVersion="5" background="1" saveData="1">
    <textPr codePage="850" sourceFile="C:\Users\piton\Desktop\essai .txt" decimal="," thousands=" " delimiter=":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67" uniqueCount="658">
  <si>
    <t>genes</t>
  </si>
  <si>
    <t>intron</t>
  </si>
  <si>
    <t>p</t>
  </si>
  <si>
    <t>logef</t>
  </si>
  <si>
    <t>NOVA2</t>
  </si>
  <si>
    <t>other</t>
  </si>
  <si>
    <t>deltapsi</t>
  </si>
  <si>
    <t>description</t>
  </si>
  <si>
    <t>gene_biotype</t>
  </si>
  <si>
    <t>biological_process</t>
  </si>
  <si>
    <t>molecular_function</t>
  </si>
  <si>
    <t>cellular_component</t>
  </si>
  <si>
    <t>SORBS1</t>
  </si>
  <si>
    <t>chr10:97194474:97197247:clu_4610</t>
  </si>
  <si>
    <t xml:space="preserve">sorbin and SH3 domain containing 1 </t>
  </si>
  <si>
    <t>protein_coding</t>
  </si>
  <si>
    <t>positive regulation of establishment of protein localization to plasma membrane; focal adhesion assembly; stress fiber assembly; positive regulation of glucose import; positive regulation of lipid biosynthetic process; positive regulation of glycogen biosynthetic process; muscle contraction; glucose transport; cellular response to insulin stimulus; insulin receptor signaling pathway; cell-matrix adhesion; actin filament organization</t>
  </si>
  <si>
    <t>SH3/SH2 adaptor activity; insulin receptor binding; protein kinase binding; actin binding; cytoskeletal protein binding; protein binding</t>
  </si>
  <si>
    <t>cell-substrate adherens junction; insulin receptor complex; zonula adherens; stress fiber; nuclear matrix; cell-cell adherens junction; focal adhesion; centrosome; membrane raft; cytosol; cytoplasm; plasma membrane; nucleus</t>
  </si>
  <si>
    <t>AKAP13</t>
  </si>
  <si>
    <t>chr15:86199018:86207794:clu_8226</t>
  </si>
  <si>
    <t xml:space="preserve">A kinase (PRKA) anchor protein 13 </t>
  </si>
  <si>
    <t>regulation of glucocorticoid mediated signaling pathway; neurotrophin TRK receptor signaling pathway; apoptotic signaling pathway; positive regulation of apoptotic process; regulation of small GTPase mediated signal transduction; small GTPase mediated signal transduction; intracellular signal transduction; regulation of Rho protein signal transduction; regulation of protein kinase activity; nuclear export; regulation of cardiac muscle hypertrophy</t>
  </si>
  <si>
    <t>cAMP-dependent protein kinase activity; signal transducer activity; Rho guanyl-nucleotide exchange factor activity; metal ion binding; protein binding; kinase activity; Rho GTPase binding; protein complex scaffold; protein kinase A binding</t>
  </si>
  <si>
    <t>cytosol; membrane; cytoplasm; nucleus; perinuclear region of cytoplasm</t>
  </si>
  <si>
    <t>LRRFIP1</t>
  </si>
  <si>
    <t>chr2:238668848:238678586:clu_20078</t>
  </si>
  <si>
    <t xml:space="preserve">leucine rich repeat (in FLII) interacting protein 1 </t>
  </si>
  <si>
    <t xml:space="preserve">positive regulation of type I interferon production; regulation of transcription from RNA polymerase II promoter; negative regulation of transcription, DNA-dependent; innate immune response; transcription, DNA-templated; </t>
  </si>
  <si>
    <t>double-stranded RNA binding; DNA binding; protein homodimerization activity; protein binding</t>
  </si>
  <si>
    <t>cytoskeleton; cytosol; cytoplasm; nucleus</t>
  </si>
  <si>
    <t>SMARCC2</t>
  </si>
  <si>
    <t>chr12:56557549:56558432:clu_1820</t>
  </si>
  <si>
    <t xml:space="preserve">SWI/SNF related, matrix associated, actin dependent regulator of chromatin, subfamily c, member 2 </t>
  </si>
  <si>
    <t>nucleosome disassembly; chromatin remodeling; nervous system development; regulation of transcription from RNA polymerase II promoter; negative regulation of transcription, DNA-dependent; positive regulation of transcription, DNA-dependent; transcription, DNA-templated</t>
  </si>
  <si>
    <t>transcription coactivator activity; chromatin binding; DNA binding; protein binding</t>
  </si>
  <si>
    <t>SWI/SNF complex; transcriptional repressor complex; nBAF complex; npBAF complex; nucleus</t>
  </si>
  <si>
    <t>PBRM1</t>
  </si>
  <si>
    <t>chr3:52584833:52595783:clu_17555</t>
  </si>
  <si>
    <t xml:space="preserve">polybromo 1 </t>
  </si>
  <si>
    <t>chromatin remodeling; regulation of transcription, DNA-dependent; heart development; mitosis; negative regulation of cell proliferation; transcription, DNA-templated; placenta development</t>
  </si>
  <si>
    <t>chromatin binding; DNA binding; protein binding</t>
  </si>
  <si>
    <t>nuclear chromosome; kinetochore</t>
  </si>
  <si>
    <t>SGCE</t>
  </si>
  <si>
    <t>chr7:94228275:94229958:clu_13169</t>
  </si>
  <si>
    <t xml:space="preserve">sarcoglycan, epsilon </t>
  </si>
  <si>
    <t>muscle organ development; cell-matrix adhesion</t>
  </si>
  <si>
    <t>calcium ion binding</t>
  </si>
  <si>
    <t>sarcoglycan complex; dystrophin-associated glycoprotein complex; sarcolemma; cytoskeleton; membrane; integral to plasma membrane; cytoplasm</t>
  </si>
  <si>
    <t>SORBS2</t>
  </si>
  <si>
    <t>chr4:186551752:186567822:clu_16955</t>
  </si>
  <si>
    <t xml:space="preserve">sorbin and SH3 domain containing 2 </t>
  </si>
  <si>
    <t xml:space="preserve">cell migration; cell adhesion; actin filament organization; </t>
  </si>
  <si>
    <t>structural constituent of muscle; cytoskeletal adaptor activity; structural constituent of cytoskeleton; protein domain specific binding; metal ion binding; protein binding</t>
  </si>
  <si>
    <t>Z disc; actin cytoskeleton; perinuclear region of cytoplasm; plasma membrane; nucleus</t>
  </si>
  <si>
    <t>SYNE2</t>
  </si>
  <si>
    <t>chr14:64682072:64682966:clu_8757</t>
  </si>
  <si>
    <t xml:space="preserve">spectrin repeat containing, nuclear envelope 2 </t>
  </si>
  <si>
    <t>cytoskeletal anchoring at nuclear membrane; nuclear envelope organization; nuclear migration; establishment or maintenance of cell polarity; centrosome localization; nuclear migration along microfilament; positive regulation of cell migration; protein localization to nucleus; fibroblast migration</t>
  </si>
  <si>
    <t>actin binding; protein binding</t>
  </si>
  <si>
    <t>nuclear lumen; lamellipodium membrane; SUN-KASH complex; filopodium membrane; nuclear outer membrane; Z disc; nuclear envelope; sarcoplasmic reticulum membrane; focal adhesion; nucleoplasm; nuclear membrane; sarcoplasmic reticulum; cytoskeleton; mitochondrion; cytoplasm; nucleus; integral to membrane; myofibril</t>
  </si>
  <si>
    <t>DNM2</t>
  </si>
  <si>
    <t>chr19:10916643:10922940:clu_9509</t>
  </si>
  <si>
    <t xml:space="preserve">dynamin 2 </t>
  </si>
  <si>
    <t>nitric oxide metabolic process; transferrin transport; GTP catabolic process; antigen processing and presentation of exogenous peptide antigen via MHC class II; receptor internalization; post-Golgi vesicle-mediated transport; regulation of nitric-oxide synthase activity; endocytosis; synaptic vesicle transport; receptor-mediated endocytosis; G2/M transition of mitotic cell cycle; positive regulation of apoptotic process; signal transduction; regulation of transcription, DNA-dependent; small molecule metabolic process; positive regulation of transcription, DNA-dependent</t>
  </si>
  <si>
    <t>protein complex binding; microtubule binding; protein kinase binding; enzyme binding; GTPase activity; GTP binding; protein binding</t>
  </si>
  <si>
    <t>endocytic vesicle membrane; clathrin-coated endocytic vesicle; midbody; postsynaptic density; postsynaptic membrane; microtubule; cell junction; Golgi membrane; cytosol; cytoplasm; plasma membrane; nucleus</t>
  </si>
  <si>
    <t>DAB1</t>
  </si>
  <si>
    <t>chr1:57491716:57528557:clu_21129</t>
  </si>
  <si>
    <t xml:space="preserve">Dab, reelin signal transducer, homolog 1 (Drosophila) </t>
  </si>
  <si>
    <t>cell-cell adhesion involved in neuronal-glial interactions involved in cerebral cortex radial glia guided migration; cerebellum structural organization; negative regulation of JAK-STAT cascade; negative regulation of axonogenesis; negative regulation of cell adhesion; radial glia guided migration of Purkinje cell; ventral spinal cord development; Golgi localization; positive regulation of protein kinase activity; midgut development; dendrite development; negative regulation of astrocyte differentiation; response to drug; adult walking behavior; small GTPase mediated signal transduction; positive regulation of neuron differentiation; neuron migration; brain development; cerebral cortex development; cerebral cortex radially oriented cell migration; lateral motor column neuron migration; cerebral cortex cell migration</t>
  </si>
  <si>
    <t>phosphatidylinositol 3-kinase binding; protein binding</t>
  </si>
  <si>
    <t>brush border; neuron projection; postsynaptic density; apical part of cell; neuronal cell body; perinuclear region of cytoplasm; cytosol; membrane</t>
  </si>
  <si>
    <t>chr19:58826402:58838189:clu_10635</t>
  </si>
  <si>
    <t>MAGI1</t>
  </si>
  <si>
    <t>chr3:65372901:65376817:clu_17652</t>
  </si>
  <si>
    <t xml:space="preserve">membrane associated guanylate kinase, WW and PDZ domain containing 1 </t>
  </si>
  <si>
    <t>cell surface receptor signaling pathway; protein complex assembly; cell adhesion</t>
  </si>
  <si>
    <t>alpha-actinin binding; protein C-terminus binding; ATP binding; protein binding</t>
  </si>
  <si>
    <t>cell-cell junction; cell projection; tight junction; cytoplasm; plasma membrane</t>
  </si>
  <si>
    <t>AKAP11</t>
  </si>
  <si>
    <t>chr13:42887266:42888030:clu_958</t>
  </si>
  <si>
    <t xml:space="preserve">A kinase (PRKA) anchor protein 11 </t>
  </si>
  <si>
    <t>intracellular signal transduction</t>
  </si>
  <si>
    <t>protein kinase A binding; protein phosphatase 1 binding</t>
  </si>
  <si>
    <t>microtubule organizing center; nucleolus; cytoplasm; plasma membrane</t>
  </si>
  <si>
    <t>chr10:97192333:97194379:clu_4610</t>
  </si>
  <si>
    <t>CSNK1G3</t>
  </si>
  <si>
    <t>chr5:122941056:122950036:clu_15534</t>
  </si>
  <si>
    <t xml:space="preserve">casein kinase 1, gamma 3 </t>
  </si>
  <si>
    <t>protein phosphorylation; Wnt signaling pathway; signal transduction; cellular protein modification process</t>
  </si>
  <si>
    <t>transferase activity, transferring phosphorus-containing groups; protein kinase activity; protein serine/threonine kinase activity; ATP binding; protein tyrosine kinase activity</t>
  </si>
  <si>
    <t>cytoplasm</t>
  </si>
  <si>
    <t>PPFIBP1</t>
  </si>
  <si>
    <t>chr12:27809663:27811749:clu_1496</t>
  </si>
  <si>
    <t xml:space="preserve">PTPRF interacting protein, binding protein 1 (liprin beta 1) </t>
  </si>
  <si>
    <t>DNA integration; cell adhesion</t>
  </si>
  <si>
    <t>integrase activity; DNA binding; protein binding</t>
  </si>
  <si>
    <t>plasma membrane</t>
  </si>
  <si>
    <t>COL4A5</t>
  </si>
  <si>
    <t>chrX:107911734:107913458:clu_536</t>
  </si>
  <si>
    <t xml:space="preserve">collagen, type IV, alpha 5 </t>
  </si>
  <si>
    <t>neuromuscular junction development; collagen catabolic process; extracellular matrix organization; extracellular matrix disassembly; axon guidance</t>
  </si>
  <si>
    <t>extracellular matrix structural constituent</t>
  </si>
  <si>
    <t>endoplasmic reticulum lumen; basal lamina; neuromuscular junction; collagen; collagen type IV; extracellular region; basement membrane</t>
  </si>
  <si>
    <t>ATP5C1</t>
  </si>
  <si>
    <t>chr10:7844817:7849622:clu_4000</t>
  </si>
  <si>
    <t xml:space="preserve">ATP synthase, H+ transporting, mitochondrial F1 complex, gamma polypeptide 1 </t>
  </si>
  <si>
    <t>oxidative phosphorylation; mitochondrial ATP synthesis coupled proton transport; cellular metabolic process; respiratory electron transport chain; ATP biosynthetic process; ATP synthesis coupled proton transport; ATP catabolic process; small molecule metabolic process</t>
  </si>
  <si>
    <t>proton-transporting ATPase activity, rotational mechanism; proton-transporting ATP synthase activity, rotational mechanism; ATPase activity; transmembrane transporter activity</t>
  </si>
  <si>
    <t>mitochondrial proton-transporting ATP synthase complex, catalytic core F(1); mitochondrial proton-transporting ATP synthase complex; proton-transporting ATP synthase complex, catalytic core F(1); mitochondrial inner membrane; mitochondrial matrix; mitochondrion</t>
  </si>
  <si>
    <t>MACF1</t>
  </si>
  <si>
    <t>chr1:39901433:39903449:clu_20855</t>
  </si>
  <si>
    <t xml:space="preserve">microtubule-actin crosslinking factor 1 </t>
  </si>
  <si>
    <t>cell cycle arrest; Wnt signaling pathway; regulation of epithelial cell migration; posttranslational protein targeting to membrane; regulation of focal adhesion assembly; Golgi to plasma membrane protein transport; positive regulation of Wnt signaling pathway; regulation of microtubule-based process; establishment or maintenance of cell polarity; mesoderm formation; cellular component movement; wound healing; ATP catabolic process</t>
  </si>
  <si>
    <t>microtubule binding; actin binding; ATPase activity; calcium ion binding; nucleic acid binding; protein binding; actin filament binding</t>
  </si>
  <si>
    <t>cytoskeleton; ruffle membrane; actin cytoskeleton; microtubule; Golgi apparatus; cytoplasm; plasma membrane; microtubule cytoskeleton</t>
  </si>
  <si>
    <t>FMNL2</t>
  </si>
  <si>
    <t>chr2:153497428:153504310:clu_19464</t>
  </si>
  <si>
    <t xml:space="preserve">formin-like 2 </t>
  </si>
  <si>
    <t>cortical actin cytoskeleton organization; regulation of cell morphogenesis; actin cytoskeleton organization; cytoskeleton organization; cellular component organization</t>
  </si>
  <si>
    <t>binding; Rho GTPase binding; actin binding</t>
  </si>
  <si>
    <t>GTF2I</t>
  </si>
  <si>
    <t>chr7:74129236:74131214:clu_13038</t>
  </si>
  <si>
    <t xml:space="preserve">general transcription factor IIi </t>
  </si>
  <si>
    <t>negative regulation of cytosolic calcium ion concentration; transcription initiation from RNA polymerase II promoter; embryo development; signal transduction; negative regulation of angiogenesis; transcription from RNA polymerase II promoter</t>
  </si>
  <si>
    <t>mitogen-activated protein kinase binding; DNA binding; protein binding; sequence-specific DNA binding transcription factor activity</t>
  </si>
  <si>
    <t>neuronal cell body; cell projection; cytoplasm; nucleus</t>
  </si>
  <si>
    <t>chrX:107917983:107920730:clu_536</t>
  </si>
  <si>
    <t>AP1S2</t>
  </si>
  <si>
    <t>chrX:15845495:15863502:clu_99</t>
  </si>
  <si>
    <t xml:space="preserve">adaptor-related protein complex 1, sigma 2 subunit </t>
  </si>
  <si>
    <t>regulation of defense response to virus by virus; antigen processing and presentation of exogenous peptide antigen via MHC class II; post-Golgi vesicle-mediated transport; intracellular protein transport; viral process; transport; protein transport; vesicle-mediated transport</t>
  </si>
  <si>
    <t>protein transporter activity</t>
  </si>
  <si>
    <t>AP-type membrane coat adaptor complex; coated pit; trans-Golgi network membrane; lysosomal membrane; cytoplasmic vesicle membrane; Golgi membrane; cytosol; membrane coat</t>
  </si>
  <si>
    <t>DOCK7</t>
  </si>
  <si>
    <t>chr1:62943496:62953069:clu_21153</t>
  </si>
  <si>
    <t xml:space="preserve">dedicator of cytokinesis 7 </t>
  </si>
  <si>
    <t>activation of Rac GTPase activity; pigmentation; neuron projection development; positive regulation of peptidyl-serine phosphorylation; microtubule cytoskeleton organization; establishment of neuroblast polarity; axonogenesis; small GTPase mediated signal transduction</t>
  </si>
  <si>
    <t>binding; Rac GTPase binding; guanyl-nucleotide exchange factor activity</t>
  </si>
  <si>
    <t>basal part of cell; growth cone; neuron projection; COP9 signalosome; axon</t>
  </si>
  <si>
    <t>COL11A1</t>
  </si>
  <si>
    <t>chr1:103491169:103491772:clu_21399</t>
  </si>
  <si>
    <t xml:space="preserve">collagen, type XI, alpha 1 </t>
  </si>
  <si>
    <t>tendon development; proteoglycan metabolic process; collagen fibril organization; ventricular cardiac muscle tissue morphogenesis; chondrocyte development; embryonic skeletal system morphogenesis; sensory perception of sound; collagen catabolic process; extracellular matrix organization; cartilage condensation; inner ear morphogenesis; detection of mechanical stimulus involved in sensory perception of sound; visual perception; extracellular matrix disassembly; skeletal system morphogenesis; heart morphogenesis; cartilage development</t>
  </si>
  <si>
    <t>protein binding, bridging; extracellular matrix structural constituent; extracellular matrix binding; metal ion binding</t>
  </si>
  <si>
    <t>collagen type XI; endoplasmic reticulum lumen; collagen; extracellular region; extracellular matrix</t>
  </si>
  <si>
    <t>chr1:62953083:62954605:clu_21153</t>
  </si>
  <si>
    <t>PTPRD</t>
  </si>
  <si>
    <t>chr9:8437239:8449725:clu_22647</t>
  </si>
  <si>
    <t xml:space="preserve">protein tyrosine phosphatase, receptor type, D </t>
  </si>
  <si>
    <t>presynaptic membrane assembly; transmembrane receptor protein tyrosine phosphatase signaling pathway; dephosphorylation; heterophilic cell-cell adhesion; positive regulation of dendrite morphogenesis; phosphate-containing compound metabolic process; protein dephosphorylation; neuron differentiation</t>
  </si>
  <si>
    <t>transmembrane receptor protein tyrosine phosphatase activity; cell adhesion molecule binding; receptor binding; phosphatase activity; protein tyrosine phosphatase activity; protein binding</t>
  </si>
  <si>
    <t>integral to plasma membrane</t>
  </si>
  <si>
    <t>DST</t>
  </si>
  <si>
    <t>chr6:56465019:56466241:clu_14352</t>
  </si>
  <si>
    <t xml:space="preserve">dystonin </t>
  </si>
  <si>
    <t>maintenance of cell polarity; intermediate filament cytoskeleton organization; cell motility; hemidesmosome assembly; retrograde axon cargo transport; cytoplasmic microtubule organization; regulation of microtubule polymerization or depolymerization; microtubule cytoskeleton organization; integrin-mediated signaling pathway; extracellular matrix organization; cell cycle arrest; response to wounding; cell adhesion; axonogenesis; cytoskeleton organization; pathogenesis; transport; transmembrane transport</t>
  </si>
  <si>
    <t>microtubule plus-end binding; protein C-terminus binding; integrin binding; actin binding; calcium ion binding; protein homodimerization activity; protein binding; microtubule binding; ATPase activity, coupled to transmembrane movement of substances; ATP binding</t>
  </si>
  <si>
    <t>H zone; neurofilament cytoskeleton; basal plasma membrane; microtubule plus-end; cytoplasmic membrane-bounded vesicle; hemidesmosome; Z disc; nuclear envelope; intermediate filament cytoskeleton; cell leading edge; actin cytoskeleton; microtubule cytoskeleton; cell cortex; basement membrane; intermediate filament; cytosol; endoplasmic reticulum membrane; axon; cytoplasm; nucleus; integral to membrane; cytoskeleton</t>
  </si>
  <si>
    <t>MPRIP</t>
  </si>
  <si>
    <t>chr17:17083983:17088137:clu_5320</t>
  </si>
  <si>
    <t xml:space="preserve">myosin phosphatase Rho interacting protein </t>
  </si>
  <si>
    <t>cytoskeleton; cytoplasm</t>
  </si>
  <si>
    <t>chr3:65369298:65372818:clu_17652</t>
  </si>
  <si>
    <t>EPB41L2</t>
  </si>
  <si>
    <t>chr6:131191266:131191468:clu_14693</t>
  </si>
  <si>
    <t xml:space="preserve">erythrocyte membrane protein band 4.1-like 2 </t>
  </si>
  <si>
    <t>cortical actin cytoskeleton organization</t>
  </si>
  <si>
    <t>actin binding; structural molecule activity; spectrin binding; PH domain binding; cytoskeletal protein binding; protein binding</t>
  </si>
  <si>
    <t>cytoskeleton; spectrin; COP9 signalosome; extrinsic to membrane; cell junction; plasma membrane; nucleus; cytoplasm</t>
  </si>
  <si>
    <t>SLIT2</t>
  </si>
  <si>
    <t>chr4:20492437:20493384:clu_16209</t>
  </si>
  <si>
    <t xml:space="preserve">slit homolog 2 (Drosophila) </t>
  </si>
  <si>
    <t>negative regulation of retinal ganglion cell axon guidance; negative regulation of neutrophil chemotaxis; negative regulation of mononuclear cell migration; negative regulation of smooth muscle cell chemotaxis; cellular response to heparin; negative regulation of small GTPase mediated signal transduction; induction of negative chemotaxis; corticospinal neuron axon guidance through spinal cord; chemorepulsion involved in postnatal olfactory bulb interneuron migration; negative regulation of lamellipodium assembly; negative regulation of leukocyte chemotaxis; negative regulation of chemokine-mediated signaling pathway; apoptotic process involved in luteolysis; response to cortisol; Roundabout signaling pathway; negative regulation of monocyte chemotaxis; negative regulation of cellular response to growth factor stimulus; axon extension involved in axon guidance; dorsal/ventral axon guidance; negative regulation of endothelial cell migration; mammary duct terminal end bud growth; negative regulation of gene expression; cell migration involved in sprouting angiogenesis; negative chemotaxis; metanephros development; negative regulation of actin filament polymerization; motor neuron axon guidance; negative regulation of smooth muscle cell migration; ureteric bud development; negative regulation of vascular permeability; branching morphogenesis of an epithelial tube; retinal ganglion cell axon guidance; negative regulation of cell migration; cellular response to hormone stimulus; positive regulation of axonogenesis; cell-cell adhesion; positive regulation of apoptotic process; in utero embryonic development; negative regulation of protein phosphorylation; negative regulation of cell growth; negative regulation of cell proliferation; axon guidance; telencephalon cell migration; olfactory bulb development; mammary gland duct morphogenesis; neuron projection morphogenesis; axonogenesis</t>
  </si>
  <si>
    <t>proteoglycan binding; Roundabout binding; laminin-1 binding; chemorepellent activity; GTPase inhibitor activity; identical protein binding; heparin binding; calcium ion binding; protein homodimerization activity; protein binding</t>
  </si>
  <si>
    <t>cell surface; extracellular space; membrane; extracellular region; cytoplasm; plasma membrane</t>
  </si>
  <si>
    <t>chr7:74125440:74129177:clu_13038</t>
  </si>
  <si>
    <t>chr13:42882745:42887183:clu_958</t>
  </si>
  <si>
    <t>chr4:20490605:20492426:clu_16209</t>
  </si>
  <si>
    <t>IMPDH1</t>
  </si>
  <si>
    <t>chr7:128033082:128033776:clu_13460</t>
  </si>
  <si>
    <t xml:space="preserve">IMP (inosine 5'-monophosphate) dehydrogenase 1 </t>
  </si>
  <si>
    <t>oxidation-reduction process; purine nucleotide biosynthetic process; nucleobase-containing small molecule metabolic process; GMP biosynthetic process; purine ribonucleoside monophosphate biosynthetic process; lymphocyte proliferation; response to cold; retina development in camera-type eye; purine nucleobase metabolic process; small molecule metabolic process</t>
  </si>
  <si>
    <t>adenyl nucleotide binding; catalytic activity; IMP dehydrogenase activity; DNA binding; metal ion binding; nucleic acid binding; oxidoreductase activity; RNA binding; nitronate monooxygenase activity</t>
  </si>
  <si>
    <t>cytosol; cytoplasm; nucleus</t>
  </si>
  <si>
    <t>TPM1</t>
  </si>
  <si>
    <t>chr15:63354844:63363289:clu_7922</t>
  </si>
  <si>
    <t xml:space="preserve">tropomyosin 1 (alpha) </t>
  </si>
  <si>
    <t>muscle filament sliding; positive regulation of heart rate by epinephrine; positive regulation of ATPase activity; cardiac muscle contraction; regulation of heart contraction; cellular response to reactive oxygen species; sarcomere organization; regulation of muscle contraction; muscle contraction; ventricular cardiac muscle tissue morphogenesis; positive regulation of stress fiber assembly; ruffle organization; cellular component movement; wound healing; negative regulation of cell migration; in utero embryonic development; positive regulation of cell adhesion; cytoskeleton organization; embryo development</t>
  </si>
  <si>
    <t>structural constituent of muscle; structural constituent of cytoskeleton; actin binding; cytoskeletal protein binding</t>
  </si>
  <si>
    <t>muscle thin filament tropomyosin; bleb; myofibril; stress fiber; sarcomere; filamentous actin; ruffle membrane; actin cytoskeleton; cytoskeleton; cytosol; cytoplasm</t>
  </si>
  <si>
    <t>chr12:27811781:27813817:clu_1496</t>
  </si>
  <si>
    <t>EPB41</t>
  </si>
  <si>
    <t>chr1:29385364:29386934:clu_20678</t>
  </si>
  <si>
    <t xml:space="preserve">erythrocyte membrane protein band 4.1 (elliptocytosis 1, RH-linked) </t>
  </si>
  <si>
    <t>blood circulation; cortical actin cytoskeleton organization; positive regulation of protein binding; actin cytoskeleton organization</t>
  </si>
  <si>
    <t>spectrin binding; 1-phosphatidylinositol binding; calmodulin binding; structural constituent of cytoskeleton; actin binding; cytoskeletal protein binding; structural molecule activity; protein binding</t>
  </si>
  <si>
    <t>spectrin-associated cytoskeleton; spectrin; cortical cytoskeleton; protein complex; extrinsic to membrane; cytoskeleton; Golgi apparatus; intracellular membrane-bounded organelle; plasma membrane; nucleus; membrane</t>
  </si>
  <si>
    <t>MAP2</t>
  </si>
  <si>
    <t>chr2:210561472:210561641:clu_19854</t>
  </si>
  <si>
    <t xml:space="preserve">microtubule-associated protein 2 </t>
  </si>
  <si>
    <t>central nervous system neuron development; neuron projection development; cellular response to organic substance; peptidyl-threonine phosphorylation; dendrite development; microtubule bundle formation; dendrite morphogenesis; axonogenesis</t>
  </si>
  <si>
    <t>dystroglycan binding; tubulin binding; calmodulin binding; microtubule binding; structural molecule activity; protein binding</t>
  </si>
  <si>
    <t>microtubule associated complex; dendritic shaft; nuclear periphery; neuronal cell body; microtubule; cytoplasm; neuron projection; cell body; intracellular</t>
  </si>
  <si>
    <t>chr1:29385157:29385323:clu_20678</t>
  </si>
  <si>
    <t>VCAN</t>
  </si>
  <si>
    <t>chr5:82818128:82841356:clu_15366</t>
  </si>
  <si>
    <t xml:space="preserve">versican </t>
  </si>
  <si>
    <t>dermatan sulfate biosynthetic process; chondroitin sulfate catabolic process; chondroitin sulfate biosynthetic process; cell recognition; chondroitin sulfate metabolic process; glycosaminoglycan metabolic process; glial cell migration; extracellular matrix organization; carbohydrate metabolic process; cell adhesion; heart development; small molecule metabolic process; multicellular organismal development</t>
  </si>
  <si>
    <t>hyaluronic acid binding; glycosaminoglycan binding; carbohydrate binding; calcium ion binding; protein binding</t>
  </si>
  <si>
    <t>Golgi lumen; lysosomal lumen; extracellular matrix; proteinaceous extracellular matrix; extracellular space; extracellular region</t>
  </si>
  <si>
    <t>UAP1</t>
  </si>
  <si>
    <t>chr1:162560301:162562522:clu_22018</t>
  </si>
  <si>
    <t xml:space="preserve">UDP-N-acteylglucosamine pyrophosphorylase 1 </t>
  </si>
  <si>
    <t>UDP-N-acetylglucosamine biosynthetic process; dolichol-linked oligosaccharide biosynthetic process; protein N-linked glycosylation via asparagine; post-translational protein modification; cellular protein metabolic process; UDP-N-acetylglucosamine metabolic process; metabolic process</t>
  </si>
  <si>
    <t>UDP-N-acetylglucosamine diphosphorylase activity; carbohydrate binding; nucleotidyltransferase activity</t>
  </si>
  <si>
    <t>cytosol; cytoplasm; plasma membrane; nucleus</t>
  </si>
  <si>
    <t>SNRPN,SNURF</t>
  </si>
  <si>
    <t>chr15:25101863:25131663:clu_7550</t>
  </si>
  <si>
    <t xml:space="preserve">small nuclear ribonucleoprotein polypeptide N ,SNRPN upstream reading frame </t>
  </si>
  <si>
    <t>protein_coding,protein_coding</t>
  </si>
  <si>
    <t>response to hormone; RNA splicing,</t>
  </si>
  <si>
    <t>protein binding; RNA binding,</t>
  </si>
  <si>
    <t>small nuclear ribonucleoprotein complex; U2 snRNP; U1 snRNP; spliceosomal complex; viral nucleocapsid; ribonucleoprotein complex; nucleus,nucleus</t>
  </si>
  <si>
    <t>chr5:122940524:122941033:clu_15534</t>
  </si>
  <si>
    <t>chr9:8436689:8437198:clu_22647</t>
  </si>
  <si>
    <t>CLSTN1</t>
  </si>
  <si>
    <t>chr1:9796100:9797556:clu_20311</t>
  </si>
  <si>
    <t xml:space="preserve">calsyntenin 1 </t>
  </si>
  <si>
    <t>homophilic cell adhesion</t>
  </si>
  <si>
    <t>calcium ion binding; protein binding</t>
  </si>
  <si>
    <t>postsynaptic membrane; cell junction; cell projection; Golgi membrane; membrane; endoplasmic reticulum membrane; extracellular region; nucleus; integral to membrane</t>
  </si>
  <si>
    <t>chr7:128033792:128034332:clu_13460</t>
  </si>
  <si>
    <t>chr2:210561775:210565001:clu_19854</t>
  </si>
  <si>
    <t>chr1:9797612:9801152:clu_20311</t>
  </si>
  <si>
    <t>chr14:64681188:64682004:clu_8757</t>
  </si>
  <si>
    <t>APP</t>
  </si>
  <si>
    <t>chr21:27369731:27372330:clu_12336</t>
  </si>
  <si>
    <t xml:space="preserve">amyloid beta (A4) precursor protein </t>
  </si>
  <si>
    <t>regulation of synapse structure and activity; axon midline choice point recognition; synaptic growth at neuromuscular junction; nucleotide-binding domain, leucine rich repeat containing receptor signaling pathway; mitotic G2 phase; ionotropic glutamate receptor signaling pathway; mRNA polyadenylation; neuron remodeling; smooth endoplasmic reticulum calcium ion homeostasis; platelet degranulation; cellular copper ion homeostasis; regulation of epidermal growth factor-activated receptor activity; axon cargo transport; positive regulation of G2/M transition of mitotic cell cycle; collateral sprouting in absence of injury; positive regulation of mitotic cell cycle; neuron projection development; regulation of protein binding; endocytosis; visual learning; regulation of multicellular organism growth; neuron apoptotic process; forebrain development; adult locomotory behavior; dendrite development; platelet activation; blood coagulation; Notch signaling pathway; locomotory behavior; mating behavior; negative regulation of neuron differentiation; extracellular matrix organization; neuromuscular process controlling balance; protein phosphorylation; suckling behavior; regulation of translation; cell adhesion; cholesterol metabolic process; response to oxidative stress; axonogenesis; innate immune response; positive regulation of transcription from RNA polymerase II promoter; positive regulation of peptidase activity; regulation of gene expression</t>
  </si>
  <si>
    <t>growth factor receptor binding; acetylcholine receptor binding; PTB domain binding; transition metal ion binding; peptidase activator activity; identical protein binding; serine-type endopeptidase inhibitor activity; receptor binding; heparin binding; DNA binding; protein binding</t>
  </si>
  <si>
    <t>platelet alpha granule lumen; coated pit; spindle midzone; ciliary rootlet; dendritic shaft; neuromuscular junction; synapse; dendritic spine; apical part of cell; Golgi apparatus; cell surface; intracellular membrane-bounded organelle; perinuclear region of cytoplasm; cytosol; axon; extracellular region; integral to plasma membrane; cytoplasm; plasma membrane; integral to membrane; neuron projection; membrane; cytoplasmic vesicle</t>
  </si>
  <si>
    <t>chr2:210561074:210561266:clu_19854</t>
  </si>
  <si>
    <t>VPS29</t>
  </si>
  <si>
    <t>chr12:110931036:110933817:clu_2243</t>
  </si>
  <si>
    <t xml:space="preserve">vacuolar protein sorting 29 homolog (S. cerevisiae) </t>
  </si>
  <si>
    <t>protein transport</t>
  </si>
  <si>
    <t>phosphoserine phosphatase activity; hydrolase activity, acting on ester bonds; metal ion binding</t>
  </si>
  <si>
    <t>endosome; endosome membrane; cytosol</t>
  </si>
  <si>
    <t>chr15:25131736:25165158:clu_7550</t>
  </si>
  <si>
    <t>NEO1</t>
  </si>
  <si>
    <t>chr15:73581579:73590689:clu_8068</t>
  </si>
  <si>
    <t xml:space="preserve">neogenin 1 </t>
  </si>
  <si>
    <t>positive regulation of muscle cell differentiation; muscle cell differentiation; iron ion homeostasis; myoblast fusion; cell adhesion; regulation of transcription, DNA-dependent; axon guidance</t>
  </si>
  <si>
    <t>cadherin binding; receptor activity; protein binding</t>
  </si>
  <si>
    <t>integral to plasma membrane; plasma membrane; integral to membrane</t>
  </si>
  <si>
    <t>chr1:29379824:29385101:clu_20678</t>
  </si>
  <si>
    <t>chr21:27354790:27369675:clu_12336</t>
  </si>
  <si>
    <t>chr6:56474142:56475225:clu_14352</t>
  </si>
  <si>
    <t>chr12:110934008:110939854:clu_2243</t>
  </si>
  <si>
    <t>chr3:52584833:52592265:clu_17555</t>
  </si>
  <si>
    <t>chr17:17083402:17083921:clu_5320</t>
  </si>
  <si>
    <t>chr1:162562572:162567582:clu_22018</t>
  </si>
  <si>
    <t>chr15:63354844:63358095:clu_7922</t>
  </si>
  <si>
    <t>WNK1</t>
  </si>
  <si>
    <t>chr12:1013660:1017013:clu_1252</t>
  </si>
  <si>
    <t xml:space="preserve">WNK lysine deficient protein kinase 1 </t>
  </si>
  <si>
    <t>protein phosphorylation; regulation of cellular process; positive regulation of systemic arterial blood pressure; negative regulation of pancreatic juice secretion; neuron development; negative regulation of phosphatase activity; intracellular signal transduction; ion transport</t>
  </si>
  <si>
    <t>transferase activity, transferring phosphorus-containing groups; protein tyrosine kinase activity; protein kinase activity; protein serine/threonine kinase activity; ATP binding; protein kinase inhibitor activity; phosphatase binding; protein binding</t>
  </si>
  <si>
    <t>chr12:1009836:1013619:clu_1252</t>
  </si>
  <si>
    <t>OCIAD1</t>
  </si>
  <si>
    <t>chr4:48854037:48862742:clu_16323</t>
  </si>
  <si>
    <t xml:space="preserve">OCIA domain containing 1 </t>
  </si>
  <si>
    <t>protein binding</t>
  </si>
  <si>
    <t>mitochondrion; endosome</t>
  </si>
  <si>
    <t>chr3:52592429:52595783:clu_17555</t>
  </si>
  <si>
    <t>chr6:131201346:131206236:clu_14693</t>
  </si>
  <si>
    <t>chr6:131191521:131197814:clu_14693</t>
  </si>
  <si>
    <t>chr1:57491716:57528563:clu_21129</t>
  </si>
  <si>
    <t>chr6:56466474:56467680:clu_14352</t>
  </si>
  <si>
    <t>ARL3</t>
  </si>
  <si>
    <t>chr10:104459246:104474030:clu_4758</t>
  </si>
  <si>
    <t xml:space="preserve">ADP-ribosylation factor-like 3 </t>
  </si>
  <si>
    <t>intraciliary transport; post-Golgi vesicle-mediated transport; kidney development; photoreceptor cell development; intracellular protein transport; cytokinesis; cilium morphogenesis; protein transport; G-protein coupled receptor signaling pathway; small GTPase mediated signal transduction; GTP catabolic process</t>
  </si>
  <si>
    <t>GDP binding; guanyl nucleotide binding; microtubule binding; G-protein beta/gamma-subunit complex binding; signal transducer activity; GTPase activity; GTP binding; metal ion binding; ATP binding; protein binding</t>
  </si>
  <si>
    <t>spindle microtubule; midbody; photoreceptor connecting cilium; cytoplasmic microtubule; centrosome; Golgi apparatus; intracellular; Golgi membrane; cytoplasm; plasma membrane; primary cilium; nucleus</t>
  </si>
  <si>
    <t>chr15:25165271:25165620:clu_7550</t>
  </si>
  <si>
    <t>chr12:110929927:110930801:clu_2243</t>
  </si>
  <si>
    <t>chr15:25165271:25207261:clu_7550</t>
  </si>
  <si>
    <t>chr1:29386996:29391494:clu_20678</t>
  </si>
  <si>
    <t>chr5:82840889:82841356:clu_15366</t>
  </si>
  <si>
    <t>chr10:104459246:104465103:clu_4758</t>
  </si>
  <si>
    <t>chr5:82838087:82840784:clu_15366</t>
  </si>
  <si>
    <t>chr6:131191521:131199244:clu_14693</t>
  </si>
  <si>
    <t>chr6:131191521:131206236:clu_14693</t>
  </si>
  <si>
    <t>chr2:153497428:153499933:clu_19464</t>
  </si>
  <si>
    <t>chr2:210545551:210557349:clu_19854</t>
  </si>
  <si>
    <t>chr6:131197915:131199244:clu_14693</t>
  </si>
  <si>
    <t>chr6:131199390:131201284:clu_14693</t>
  </si>
  <si>
    <t>chr5:82838087:82840779:clu_15366</t>
  </si>
  <si>
    <t>chr15:25165694:25207261:clu_7550</t>
  </si>
  <si>
    <t>chr2:153501994:153504310:clu_19464</t>
  </si>
  <si>
    <t>chr2:153500058:153501948:clu_19464</t>
  </si>
  <si>
    <t>chr15:25166402:25207261:clu_7550</t>
  </si>
  <si>
    <t>chr1:162560301:162562525:clu_22018</t>
  </si>
  <si>
    <t>chr1:62943505:62947070:clu_21153</t>
  </si>
  <si>
    <t>chr7:74125440:74129180:clu_13038</t>
  </si>
  <si>
    <t>chr15:25165694:25166304:clu_7550</t>
  </si>
  <si>
    <t>chr2:153500058:153504310:clu_19464</t>
  </si>
  <si>
    <t>chr2:210561472:210561644:clu_19854</t>
  </si>
  <si>
    <t>chr15:63354844:63362069:clu_7922</t>
  </si>
  <si>
    <t>chr12:110936664:110937340:clu_2243</t>
  </si>
  <si>
    <t>chr5:82814809:82815168:clu_15366</t>
  </si>
  <si>
    <t>chr15:25157677:25165158:clu_7550</t>
  </si>
  <si>
    <t>chr4:186551752:186560031:clu_16955</t>
  </si>
  <si>
    <t>chr12:110934008:110936625:clu_2243</t>
  </si>
  <si>
    <t>chr15:25204612:25207261:clu_7550</t>
  </si>
  <si>
    <t>chr4:186567225:186567822:clu_16955</t>
  </si>
  <si>
    <t>chr2:210545551:210557361:clu_19854</t>
  </si>
  <si>
    <t>chr15:25068970:25131663:clu_7550</t>
  </si>
  <si>
    <t>chr5:82808215:82841356:clu_15366</t>
  </si>
  <si>
    <t>chr15:25187609:25207261:clu_7550</t>
  </si>
  <si>
    <t>chr15:25101863:25165158:clu_7550</t>
  </si>
  <si>
    <t>chr5:82840896:82841356:clu_15366</t>
  </si>
  <si>
    <t>chr15:25165271:25195722:clu_7550</t>
  </si>
  <si>
    <t>chr5:82834019:82834668:clu_15366</t>
  </si>
  <si>
    <t>chr4:186551752:186559233:clu_16955</t>
  </si>
  <si>
    <t>chr15:25131736:25157510:clu_7550</t>
  </si>
  <si>
    <t>chr15:25108249:25131663:clu_7550</t>
  </si>
  <si>
    <t>chr5:82818128:82832865:clu_15366</t>
  </si>
  <si>
    <t>chr1:62943505:62951330:clu_21153</t>
  </si>
  <si>
    <t>chr6:131199390:131206236:clu_14693</t>
  </si>
  <si>
    <t>chr15:25131736:25207261:clu_7550</t>
  </si>
  <si>
    <t>chr5:82808215:82814352:clu_15366</t>
  </si>
  <si>
    <t>chr4:48853992:48862742:clu_16323</t>
  </si>
  <si>
    <t>chr15:25162386:25165158:clu_7550</t>
  </si>
  <si>
    <t>chr21:27369731:27394156:clu_12336</t>
  </si>
  <si>
    <t>chr15:25204015:25207261:clu_7550</t>
  </si>
  <si>
    <t>chr15:25108500:25131663:clu_7550</t>
  </si>
  <si>
    <t>chr6:131191521:131193511:clu_14693</t>
  </si>
  <si>
    <t>chr6:131188721:131206236:clu_14693</t>
  </si>
  <si>
    <t>chr15:25165271:25187422:clu_7550</t>
  </si>
  <si>
    <t>chr15:63354803:63363289:clu_7922</t>
  </si>
  <si>
    <t>chr12:110934807:110939854:clu_2243</t>
  </si>
  <si>
    <t>chr15:25075052:25131663:clu_7550</t>
  </si>
  <si>
    <t>chr5:82834019:82834206:clu_15366</t>
  </si>
  <si>
    <t>chr4:48854037:48859230:clu_16323</t>
  </si>
  <si>
    <t>chr15:25166402:25195722:clu_7550</t>
  </si>
  <si>
    <t>chr12:110937351:110939222:clu_2243</t>
  </si>
  <si>
    <t>chr12:110931036:110939854:clu_2243</t>
  </si>
  <si>
    <t>chr5:82808215:82815168:clu_15366</t>
  </si>
  <si>
    <t>chr5:82808215:82832865:clu_15366</t>
  </si>
  <si>
    <t>chr5:82834019:82841356:clu_15366</t>
  </si>
  <si>
    <t>chr12:110933992:110939854:clu_2243</t>
  </si>
  <si>
    <t>chr10:104465246:104473905:clu_4758</t>
  </si>
  <si>
    <t>chr12:110929927:110933817:clu_2243</t>
  </si>
  <si>
    <t>chr4:186551752:186567854:clu_16955</t>
  </si>
  <si>
    <t>chr1:9800832:9801152:clu_20311</t>
  </si>
  <si>
    <t>chr6:131201629:131206236:clu_14693</t>
  </si>
  <si>
    <t>chr15:25068970:25074945:clu_7550</t>
  </si>
  <si>
    <t>chr1:29379824:29385323:clu_20678</t>
  </si>
  <si>
    <t>chr2:210555572:210565001:clu_19854</t>
  </si>
  <si>
    <t>chr17:17083402:17091642:clu_5320</t>
  </si>
  <si>
    <t>chr17:17083402:17083936:clu_5320</t>
  </si>
  <si>
    <t>chr12:110934008:110937262:clu_2243</t>
  </si>
  <si>
    <t>chr6:131188721:131190952:clu_14693</t>
  </si>
  <si>
    <t>chrX:15851130:15851567:clu_99</t>
  </si>
  <si>
    <t>chr4:186559316:186567822:clu_16955</t>
  </si>
  <si>
    <t>chrX:107918130:107920730:clu_536</t>
  </si>
  <si>
    <t>chr4:48853968:48859230:clu_16323</t>
  </si>
  <si>
    <t>chr6:131184858:131206236:clu_14693</t>
  </si>
  <si>
    <t>chr2:210545551:210565004:clu_19854</t>
  </si>
  <si>
    <t>chr15:25200183:25207261:clu_7550</t>
  </si>
  <si>
    <t>chr4:48859382:48862742:clu_16323</t>
  </si>
  <si>
    <t>chr15:63356389:63358095:clu_7922</t>
  </si>
  <si>
    <t>chr12:1006847:1017013:clu_1252</t>
  </si>
  <si>
    <t>chr1:29385157:29391494:clu_20678</t>
  </si>
  <si>
    <t>chr6:56465019:56467680:clu_14352</t>
  </si>
  <si>
    <t>chr6:131184858:131186676:clu_14693</t>
  </si>
  <si>
    <t>chr6:131184858:131188599:clu_14693</t>
  </si>
  <si>
    <t>chrX:15849691:15851567:clu_99</t>
  </si>
  <si>
    <t>chr2:210561074:210565001:clu_19854</t>
  </si>
  <si>
    <t>chr21:27354790:27394156:clu_12336</t>
  </si>
  <si>
    <t>chr4:186559316:186560031:clu_16955</t>
  </si>
  <si>
    <t>chr2:210561472:210565001:clu_19854</t>
  </si>
  <si>
    <t>chr15:73581579:73585731:clu_8068</t>
  </si>
  <si>
    <t>chr4:186556565:186560031:clu_16955</t>
  </si>
  <si>
    <t>chr5:82808215:82832826:clu_15366</t>
  </si>
  <si>
    <t>chr1:103491169:103491362:clu_21399</t>
  </si>
  <si>
    <t>chr2:238678461:238678586:clu_20078</t>
  </si>
  <si>
    <t>chr21:27372497:27394156:clu_12336</t>
  </si>
  <si>
    <t>chr12:1009836:1017013:clu_1252</t>
  </si>
  <si>
    <t>chr4:186556565:186559233:clu_16955</t>
  </si>
  <si>
    <t>chr1:29385157:29386934:clu_20678</t>
  </si>
  <si>
    <t>chr5:82818128:82832826:clu_15366</t>
  </si>
  <si>
    <t>chrX:15851647:15863502:clu_99</t>
  </si>
  <si>
    <t>chr4:48853992:48859230:clu_16323</t>
  </si>
  <si>
    <t>chr1:62943496:62954605:clu_21153</t>
  </si>
  <si>
    <t>chr1:103491169:103491356:clu_21399</t>
  </si>
  <si>
    <t>chrX:15851130:15863502:clu_99</t>
  </si>
  <si>
    <t>chr15:73585889:73590689:clu_8068</t>
  </si>
  <si>
    <t>chr6:131186774:131188599:clu_14693</t>
  </si>
  <si>
    <t>chr12:1006847:1009642:clu_1252</t>
  </si>
  <si>
    <t>chr6:131191266:131199244:clu_14693</t>
  </si>
  <si>
    <t>chr10:104465246:104474030:clu_4758</t>
  </si>
  <si>
    <t>chr1:29379824:29386934:clu_20678</t>
  </si>
  <si>
    <t>chr4:186560189:186567822:clu_16955</t>
  </si>
  <si>
    <t>chr6:131188721:131190703:clu_14693</t>
  </si>
  <si>
    <t>chr12:56558152:56558432:clu_1820</t>
  </si>
  <si>
    <t>chr12:110937351:110939854:clu_2243</t>
  </si>
  <si>
    <t>chr1:57491716:57499196:clu_21129</t>
  </si>
  <si>
    <t>chr15:63354844:63356263:clu_7922</t>
  </si>
  <si>
    <t>chrX:15849691:15863502:clu_99</t>
  </si>
  <si>
    <t>chr4:186556565:186567822:clu_16955</t>
  </si>
  <si>
    <t>chr15:63356341:63358095:clu_7922</t>
  </si>
  <si>
    <t>chr10:7844817:7848937:clu_4000</t>
  </si>
  <si>
    <t>chr1:39901433:39902154:clu_20855</t>
  </si>
  <si>
    <t>chr12:110934008:110937340:clu_2243</t>
  </si>
  <si>
    <t>chr1:103491508:103491772:clu_21399</t>
  </si>
  <si>
    <t>chr1:39902162:39903449:clu_20855</t>
  </si>
  <si>
    <t>chr3:52588895:52592265:clu_17555</t>
  </si>
  <si>
    <t>chr21:27354790:27372330:clu_12336</t>
  </si>
  <si>
    <t>chr10:7848973:7849622:clu_4000</t>
  </si>
  <si>
    <t>chr6:131191266:131206236:clu_14693</t>
  </si>
  <si>
    <t>chr3:52584833:52588740:clu_17555</t>
  </si>
  <si>
    <t>chr19:58826402:58836641:clu_10635</t>
  </si>
  <si>
    <t>chr4:186551752:186556509:clu_16955</t>
  </si>
  <si>
    <t>chr2:153497428:153501948:clu_19464</t>
  </si>
  <si>
    <t>chr2:153502041:153504310:clu_19464</t>
  </si>
  <si>
    <t>chr5:82838087:82841356:clu_15366</t>
  </si>
  <si>
    <t>chr7:94228275:94229009:clu_13169</t>
  </si>
  <si>
    <t>chr19:10919256:10922940:clu_9509</t>
  </si>
  <si>
    <t>chr19:10916643:10919245:clu_9509</t>
  </si>
  <si>
    <t>chr1:162560301:162567582:clu_22018</t>
  </si>
  <si>
    <t>chr1:9796100:9801152:clu_20311</t>
  </si>
  <si>
    <t>chr19:58836727:58838189:clu_10635</t>
  </si>
  <si>
    <t>chr7:94229035:94229958:clu_13169</t>
  </si>
  <si>
    <t>chr17:17083402:17088137:clu_5320</t>
  </si>
  <si>
    <t>chr1:29379824:29391494:clu_20678</t>
  </si>
  <si>
    <t>chr7:128033082:128034332:clu_13460</t>
  </si>
  <si>
    <t>chr6:56465019:56475225:clu_14352</t>
  </si>
  <si>
    <t>chr15:86201821:86207794:clu_8226</t>
  </si>
  <si>
    <t>chr3:52588895:52595783:clu_17555</t>
  </si>
  <si>
    <t>chr1:57499246:57528557:clu_21129</t>
  </si>
  <si>
    <t>chr9:8436689:8449725:clu_22647</t>
  </si>
  <si>
    <t>chr4:20490605:20493384:clu_16209</t>
  </si>
  <si>
    <t>chr2:210545551:210565001:clu_19854</t>
  </si>
  <si>
    <t>chr15:25200209:25207261:clu_7550</t>
  </si>
  <si>
    <t>chr1:62943505:62954605:clu_21153</t>
  </si>
  <si>
    <t>chr15:86199018:86201768:clu_8226</t>
  </si>
  <si>
    <t>chr7:74125440:74131214:clu_13038</t>
  </si>
  <si>
    <t>chr12:56557549:56558087:clu_1820</t>
  </si>
  <si>
    <t>chr5:122940524:122950036:clu_15534</t>
  </si>
  <si>
    <t>chr12:27809663:27813817:clu_1496</t>
  </si>
  <si>
    <t>chrX:107911734:107920730:clu_536</t>
  </si>
  <si>
    <t>chr14:64681188:64682966:clu_8757</t>
  </si>
  <si>
    <t>chr13:42882745:42888030:clu_958</t>
  </si>
  <si>
    <t>chr3:65369298:65376817:clu_17652</t>
  </si>
  <si>
    <t>chr2:238668848:238671246:clu_20078</t>
  </si>
  <si>
    <t>chr10:97192333:97197247:clu_4610</t>
  </si>
  <si>
    <t>adjuste p-value</t>
  </si>
  <si>
    <t>-</t>
  </si>
  <si>
    <t>P</t>
  </si>
  <si>
    <t>Ensembl gene id</t>
  </si>
  <si>
    <t>NSC_INF#2_S18108 (raw read counts)</t>
  </si>
  <si>
    <t>NSC_INF#2_S17352 (raw read counts)</t>
  </si>
  <si>
    <t>NSC_siSrc#2_S18108 (raw read counts)</t>
  </si>
  <si>
    <t>NSC_siSrc#2_S17352 (raw read counts)</t>
  </si>
  <si>
    <t>NSC_siNOVA2_S18108 (raw read counts)</t>
  </si>
  <si>
    <t>NSC_siNOVA2_S17352 (raw read counts)</t>
  </si>
  <si>
    <t>NSC_INF#2_S18108 (normalized)</t>
  </si>
  <si>
    <t>NSC_INF#2_S17352 (normalized)</t>
  </si>
  <si>
    <t>NSC_siSrc#2_S18108 (normalized)</t>
  </si>
  <si>
    <t>NSC_siSrc#2_S17352 (normalized)</t>
  </si>
  <si>
    <t>NSC_siNOVA2_S18108 (normalized)</t>
  </si>
  <si>
    <t>NSC_siNOVA2_S17352 (normalized)</t>
  </si>
  <si>
    <t>NSC_INF#2_S18108 (normalized and divided by gene length in kb)</t>
  </si>
  <si>
    <t>NSC_INF#2_S17352 (normalized and divided by gene length in kb)</t>
  </si>
  <si>
    <t>NSC_siSrc#2_S18108 (normalized and divided by gene length in kb)</t>
  </si>
  <si>
    <t>NSC_siSrc#2_S17352 (normalized and divided by gene length in kb)</t>
  </si>
  <si>
    <t>NSC_siNOVA2_S18108 (normalized and divided by gene length in kb)</t>
  </si>
  <si>
    <t>NSC_siNOVA2_S17352 (normalized and divided by gene length in kb)</t>
  </si>
  <si>
    <t>Gene name</t>
  </si>
  <si>
    <t>Description</t>
  </si>
  <si>
    <t>Chromosome name</t>
  </si>
  <si>
    <t>Start position</t>
  </si>
  <si>
    <t>End position</t>
  </si>
  <si>
    <t>Gene biotype</t>
  </si>
  <si>
    <t>GO:biological process</t>
  </si>
  <si>
    <t>GO:molecular function</t>
  </si>
  <si>
    <t>GO:cellular component</t>
  </si>
  <si>
    <t>log2(FC) Src vs INF</t>
  </si>
  <si>
    <t>P-value Src vs INF</t>
  </si>
  <si>
    <t>Adjusted p-value Src vs INF</t>
  </si>
  <si>
    <t>log2(FC) NOVA vs INF</t>
  </si>
  <si>
    <t>P-value NOVA vs INF</t>
  </si>
  <si>
    <t>Adjusted p-value NOVA vs INF</t>
  </si>
  <si>
    <t>ENSG00000104967</t>
  </si>
  <si>
    <t xml:space="preserve">neuro-oncological ventral antigen 2 </t>
  </si>
  <si>
    <t>RNA binding</t>
  </si>
  <si>
    <t>nucleus</t>
  </si>
  <si>
    <t>ENSG00000135052</t>
  </si>
  <si>
    <t>GOLM1</t>
  </si>
  <si>
    <t xml:space="preserve">golgi membrane protein 1 </t>
  </si>
  <si>
    <t>regulation of lipid metabolic process; nucleus organization</t>
  </si>
  <si>
    <t>Golgi apparatus; integral to plasma membrane</t>
  </si>
  <si>
    <t>ENSG00000165490</t>
  </si>
  <si>
    <t>C11orf82</t>
  </si>
  <si>
    <t xml:space="preserve">chromosome 11 open reading frame 82 </t>
  </si>
  <si>
    <t>negative regulation of fibroblast apoptotic process; mitotic cell cycle arrest; cellular response to gamma radiation; cellular response to hydroperoxide; cellular response to cytokine stimulus; cellular response to UV; hemopoiesis; spermatid development; cellular response to DNA damage stimulus; apoptotic process</t>
  </si>
  <si>
    <t>cytoplasm; nucleus</t>
  </si>
  <si>
    <t>ENSG00000077943</t>
  </si>
  <si>
    <t>ITGA8</t>
  </si>
  <si>
    <t xml:space="preserve">integrin, alpha 8 </t>
  </si>
  <si>
    <t>positive regulation of transcription from RNA polymerase II promoter involved in smooth muscle cell differentiation; establishment of protein localization; positive regulation of transforming growth factor beta receptor signaling pathway; metanephros development; smooth muscle tissue development; integrin-mediated signaling pathway; nervous system development; extracellular matrix organization; cell-cell adhesion; cell-matrix adhesion; inner ear morphogenesis; cell projection organization; memory; brain development</t>
  </si>
  <si>
    <t>metal ion binding</t>
  </si>
  <si>
    <t>alpha8-beta1 integrin complex; integrin complex; apical part of cell; plasma membrane; postsynaptic density; dendritic spine membrane; perikaryon</t>
  </si>
  <si>
    <t>ENSG00000105825</t>
  </si>
  <si>
    <t>TFPI2</t>
  </si>
  <si>
    <t xml:space="preserve">tissue factor pathway inhibitor 2 </t>
  </si>
  <si>
    <t>negative regulation of peptidase activity; blood coagulation</t>
  </si>
  <si>
    <t>extracellular matrix structural constituent; serine-type endopeptidase inhibitor activity; peptidase inhibitor activity</t>
  </si>
  <si>
    <t>proteinaceous extracellular matrix; extracellular region</t>
  </si>
  <si>
    <t>ENSG00000029153</t>
  </si>
  <si>
    <t>ARNTL2</t>
  </si>
  <si>
    <t xml:space="preserve">aryl hydrocarbon receptor nuclear translocator-like 2 </t>
  </si>
  <si>
    <t>entrainment of circadian clock; circadian rhythm; regulation of transcription from RNA polymerase II promoter; signal transduction; regulation of transcription, DNA-dependent; positive regulation of transcription from RNA polymerase II promoter</t>
  </si>
  <si>
    <t>RNA polymerase II core promoter proximal region sequence-specific DNA binding transcription factor activity; protein dimerization activity; signal transducer activity; DNA binding; protein binding; sequence-specific DNA binding transcription factor activity</t>
  </si>
  <si>
    <t>cytoplasm; transcription factor complex; nucleus</t>
  </si>
  <si>
    <t>ENSG00000104147</t>
  </si>
  <si>
    <t>OIP5</t>
  </si>
  <si>
    <t xml:space="preserve">Opa interacting protein 5 </t>
  </si>
  <si>
    <t>CENP-A containing nucleosome assembly at centromere; nucleosome assembly; cell communication; mitosis</t>
  </si>
  <si>
    <t>Cajal body; chromocenter; chromatin; nucleoplasm; chromosome, centromeric region; nucleus</t>
  </si>
  <si>
    <t>ENSG00000189292</t>
  </si>
  <si>
    <t>FAM150B</t>
  </si>
  <si>
    <t xml:space="preserve">family with sequence similarity 150, member B </t>
  </si>
  <si>
    <t>extracellular region</t>
  </si>
  <si>
    <t>ENSG00000164251</t>
  </si>
  <si>
    <t>F2RL1</t>
  </si>
  <si>
    <t xml:space="preserve">coagulation factor II (thrombin) receptor-like 1 </t>
  </si>
  <si>
    <t>positive regulation of renin secretion into blood stream; mature dendritic cell differentiation; chemokine secretion; interferon-gamma secretion; leukocyte proliferation; positive regulation of chemotaxis; positive regulation of pseudopodium assembly; T cell activation involved in immune response; positive regulation of vasodilation; positive regulation of ERK1 and ERK2 cascade; positive regulation of phosphatidylinositol 3-kinase signaling; defense response to virus; positive regulation of Rho protein signal transduction; positive regulation of cytosolic calcium ion concentration; positive regulation of cell migration; positive regulation of glomerular filtration; G-protein coupled receptor signaling pathway; negative regulation of chemokine secretion; interleukin-10 secretion; positive regulation of neutrophil mediated killing of gram-negative bacterium; positive regulation of eosinophil degranulation; chemokine (C-C motif) ligand 2 secretion; positive regulation of toll-like receptor 3 signaling pathway; positive regulation of toll-like receptor 2 signaling pathway; positive regulation of cytokine secretion involved in immune response; positive regulation of interleukin-6 secretion; positive regulation of interleukin-8 secretion; negative regulation of toll-like receptor 3 signaling pathway; positive regulation of toll-like receptor 4 signaling pathway; negative regulation of tumor necrosis factor-mediated signaling pathway; positive regulation of superoxide anion generation; interleukin-1 beta secretion; positive regulation of leukocyte chemotaxis; establishment of endothelial barrier; positive regulation of positive chemotaxis; positive regulation of actin filament depolymerization; positive regulation of phagocytosis, engulfment; neutrophil activation; regulation of I-kappaB kinase/NF-kappaB signaling; negative regulation of JNK cascade; regulation of blood coagulation; leukocyte migration; positive regulation of JNK cascade; regulation of JNK cascade; blood coagulation; positive regulation of I-kappaB kinase/NF-kappaB signaling; inflammatory response; innate immune response; positive regulation of transcription from RNA polymerase II promoter</t>
  </si>
  <si>
    <t>G-protein beta-subunit binding; thrombin receptor activity; G-protein alpha-subunit binding; G-protein coupled receptor activity; receptor binding; receptor activity; protein binding</t>
  </si>
  <si>
    <t>pseudopodium; integral to membrane; Golgi apparatus; integral to plasma membrane; plasma membrane</t>
  </si>
  <si>
    <t>ENSG00000106366</t>
  </si>
  <si>
    <t>SERPINE1</t>
  </si>
  <si>
    <t xml:space="preserve">serpin peptidase inhibitor, clade E (nexin, plasminogen activator inhibitor type 1), member 1 </t>
  </si>
  <si>
    <t>negative regulation of vascular wound healing; positive regulation of leukotriene production involved in inflammatory response; negative regulation of smooth muscle cell-matrix adhesion; negative regulation of cell adhesion mediated by integrin; negative regulation of extrinsic apoptotic signaling pathway via death domain receptors; negative regulation of endothelial cell apoptotic process; positive regulation of receptor-mediated endocytosis; positive regulation of interleukin-8 production; fibrinolysis; defense response to Gram-negative bacterium; chronological cell aging; positive regulation of monocyte chemotaxis; negative regulation of blood coagulation; platelet degranulation; regulation of receptor activity; negative regulation of plasminogen activation; negative regulation of fibrinolysis; positive regulation of blood coagulation; negative regulation of smooth muscle cell migration; negative regulation of wound healing; negative regulation of cell migration; transforming growth factor beta receptor signaling pathway; negative regulation of endopeptidase activity; platelet activation; blood coagulation; positive regulation of angiogenesis; extracellular matrix organization; transcription initiation from RNA polymerase II promoter; cellular response to lipopolysaccharide; regulation of cell proliferation; gene expression; angiogenesis; positive regulation of inflammatory response; positive regulation of transcription from RNA polymerase II promoter; transcription, DNA-templated; regulation of angiogenesis</t>
  </si>
  <si>
    <t>protease binding; serine-type endopeptidase inhibitor activity; receptor binding; protein binding</t>
  </si>
  <si>
    <t>platelet alpha granule lumen; extracellular matrix; extracellular space; extracellular region; plasma membrane</t>
  </si>
  <si>
    <t>ENSG00000104723</t>
  </si>
  <si>
    <t>TUSC3</t>
  </si>
  <si>
    <t xml:space="preserve">tumor suppressor candidate 3 </t>
  </si>
  <si>
    <t>magnesium ion transport; protein N-linked glycosylation via asparagine; cognition; post-translational protein modification; cellular protein metabolic process; protein N-linked glycosylation; cell redox homeostasis</t>
  </si>
  <si>
    <t>dolichyl-diphosphooligosaccharide-protein glycotransferase activity; magnesium ion transmembrane transporter activity</t>
  </si>
  <si>
    <t>oligosaccharyltransferase complex; endoplasmic reticulum membrane; mitochondrion; integral to plasma membrane</t>
  </si>
  <si>
    <t>ENSG00000113387</t>
  </si>
  <si>
    <t>SUB1</t>
  </si>
  <si>
    <t xml:space="preserve">SUB1 homolog (S. cerevisiae) </t>
  </si>
  <si>
    <t>regulation of transcription from RNA polymerase II promoter; regulation of transcription, DNA-dependent; transcription, DNA-templated</t>
  </si>
  <si>
    <t>transcription coactivator activity; single-stranded DNA binding; DNA binding; protein binding</t>
  </si>
  <si>
    <t>nucleolus; transcription factor complex; nucleus</t>
  </si>
  <si>
    <t>ENSG00000143333</t>
  </si>
  <si>
    <t>RGS16</t>
  </si>
  <si>
    <t xml:space="preserve">regulator of G-protein signaling 16 </t>
  </si>
  <si>
    <t>positive regulation of GTPase activity; regulation of G-protein coupled receptor protein signaling pathway; termination of G-protein coupled receptor signaling pathway; visual perception</t>
  </si>
  <si>
    <t>calmodulin binding; GTPase activator activity; protein binding</t>
  </si>
  <si>
    <t>cytoplasm; plasma membrane</t>
  </si>
  <si>
    <t>ENSG00000095752</t>
  </si>
  <si>
    <t>IL11</t>
  </si>
  <si>
    <t xml:space="preserve">interleukin 11 </t>
  </si>
  <si>
    <t>megakaryocyte differentiation; negative regulation of hormone secretion; positive regulation of peptidyl-serine phosphorylation; positive regulation of MAPK cascade; B cell differentiation; positive regulation of peptidyl-tyrosine phosphorylation; cell-cell signaling; platelet activation; positive regulation of cell proliferation; fat cell differentiation; positive regulation of transcription from RNA polymerase II promoter</t>
  </si>
  <si>
    <t>interleukin-11 receptor binding; cytokine activity; growth factor activity</t>
  </si>
  <si>
    <t>extracellular space; extracellular region; cytoplasm</t>
  </si>
  <si>
    <t>ENSG00000163359</t>
  </si>
  <si>
    <t>COL6A3</t>
  </si>
  <si>
    <t xml:space="preserve">collagen, type VI, alpha 3 </t>
  </si>
  <si>
    <t>collagen catabolic process; extracellular matrix organization; muscle organ development; cell adhesion; extracellular matrix disassembly; axon guidance</t>
  </si>
  <si>
    <t>serine-type endopeptidase inhibitor activity; protein binding</t>
  </si>
  <si>
    <t>collagen type VI; endoplasmic reticulum lumen; extracellular matrix; sarcolemma; extracellular space; extracellular region</t>
  </si>
  <si>
    <t>ENSG00000154188</t>
  </si>
  <si>
    <t>ANGPT1</t>
  </si>
  <si>
    <t xml:space="preserve">angiopoietin 1 </t>
  </si>
  <si>
    <t>activation of transmembrane receptor protein tyrosine kinase activity; positive regulation of blood vessel endothelial cell migration; regulation of satellite cell proliferation; Tie signaling pathway; positive chemotaxis; negative regulation of endothelial cell apoptotic process; positive regulation of receptor internalization; heparin biosynthetic process; protein localization to cell surface; positive regulation of endothelial cell migration; negative regulation of cell adhesion; positive regulation of ERK1 and ERK2 cascade; glomerulus vasculature development; negative regulation of vascular permeability; positive regulation of peptidyl-serine phosphorylation; cell-substrate adhesion; positive regulation of phosphatidylinositol 3-kinase signaling; leukocyte migration; transmembrane receptor protein tyrosine kinase signaling pathway; hemopoiesis; positive regulation of protein kinase B signaling; positive regulation of peptidyl-tyrosine phosphorylation; blood coagulation; positive regulation of protein ubiquitination; in utero embryonic development; angiogenesis; positive regulation of cell adhesion; negative regulation of apoptotic process; cell differentiation; sprouting angiogenesis; negative regulation of neuron apoptotic process</t>
  </si>
  <si>
    <t>receptor tyrosine kinase binding; receptor binding</t>
  </si>
  <si>
    <t>microvillus; membrane raft; extracellular space; extracellular region; plasma membrane</t>
  </si>
  <si>
    <t>ENSG00000087494</t>
  </si>
  <si>
    <t>PTHLH</t>
  </si>
  <si>
    <t xml:space="preserve">parathyroid hormone-like hormone </t>
  </si>
  <si>
    <t>cAMP metabolic process; nipple sheath formation; mammary gland bud elongation; endoderm development; lung alveolus development; surfactant homeostasis; positive regulation of cAMP biosynthetic process; osteoblast development; adenylate cyclase-activating G-protein coupled receptor signaling pathway; protein processing; negative regulation of chondrocyte differentiation; endochondral ossification; epidermis development; regulation of gene expression; cell-cell signaling; female pregnancy; positive regulation of cell proliferation; negative regulation of sequence-specific DNA binding transcription factor activity; epithelial cell differentiation; skeletal system development; negative regulation of cell proliferation; regulation of chondrocyte differentiation</t>
  </si>
  <si>
    <t>peptide hormone receptor binding; hormone activity</t>
  </si>
  <si>
    <t>Golgi apparatus; extracellular space; extracellular region; cytoplasm; nucleus; intracellular</t>
  </si>
  <si>
    <t>ENSG00000153956</t>
  </si>
  <si>
    <t>CACNA2D1</t>
  </si>
  <si>
    <t xml:space="preserve">calcium channel, voltage-dependent, alpha 2/delta subunit 1 </t>
  </si>
  <si>
    <t>regulation of calcium ion transport; calcium ion transport</t>
  </si>
  <si>
    <t>voltage-gated calcium channel activity; metal ion binding; protein binding</t>
  </si>
  <si>
    <t>voltage-gated calcium channel complex; T-tubule; sarcoplasmic reticulum</t>
  </si>
  <si>
    <t>chr4</t>
  </si>
  <si>
    <t>chr7</t>
  </si>
  <si>
    <t>chr10</t>
  </si>
  <si>
    <t>chr5</t>
  </si>
  <si>
    <t>chr3</t>
  </si>
  <si>
    <t>chr1</t>
  </si>
  <si>
    <t>chr17</t>
  </si>
  <si>
    <t>chrX</t>
  </si>
  <si>
    <t>chr12</t>
  </si>
  <si>
    <t>chr9</t>
  </si>
  <si>
    <t>chr2</t>
  </si>
  <si>
    <t>chr6</t>
  </si>
  <si>
    <t>chr13</t>
  </si>
  <si>
    <t>chr19</t>
  </si>
  <si>
    <t>chr14</t>
  </si>
  <si>
    <t>chr15</t>
  </si>
  <si>
    <t>clu_10635</t>
  </si>
  <si>
    <t>clu_958</t>
  </si>
  <si>
    <t>clu_8226</t>
  </si>
  <si>
    <t>clu_99</t>
  </si>
  <si>
    <t>chr21</t>
  </si>
  <si>
    <t>clu_12336</t>
  </si>
  <si>
    <t>clu_4758</t>
  </si>
  <si>
    <t>clu_4000</t>
  </si>
  <si>
    <t>clu_20311</t>
  </si>
  <si>
    <t>clu_21399</t>
  </si>
  <si>
    <t>clu_536</t>
  </si>
  <si>
    <t>clu_15534</t>
  </si>
  <si>
    <t>clu_21129</t>
  </si>
  <si>
    <t>clu_9509</t>
  </si>
  <si>
    <t>clu_21153</t>
  </si>
  <si>
    <t>clu_14352</t>
  </si>
  <si>
    <t>clu_20678</t>
  </si>
  <si>
    <t>clu_14693</t>
  </si>
  <si>
    <t>clu_19464</t>
  </si>
  <si>
    <t>clu_13038</t>
  </si>
  <si>
    <t>clu_13460</t>
  </si>
  <si>
    <t>clu_20078</t>
  </si>
  <si>
    <t>clu_20855</t>
  </si>
  <si>
    <t>clu_17652</t>
  </si>
  <si>
    <t>clu_19854</t>
  </si>
  <si>
    <t>clu_5320</t>
  </si>
  <si>
    <t>clu_8068</t>
  </si>
  <si>
    <t>clu_16323</t>
  </si>
  <si>
    <t>clu_17555</t>
  </si>
  <si>
    <t>clu_1496</t>
  </si>
  <si>
    <t>clu_22647</t>
  </si>
  <si>
    <t>clu_13169</t>
  </si>
  <si>
    <t>clu_16209</t>
  </si>
  <si>
    <t>clu_1820</t>
  </si>
  <si>
    <t>clu_7550</t>
  </si>
  <si>
    <t>clu_4610</t>
  </si>
  <si>
    <t>clu_16955</t>
  </si>
  <si>
    <t>clu_8757</t>
  </si>
  <si>
    <t>clu_7922</t>
  </si>
  <si>
    <t>clu_22018</t>
  </si>
  <si>
    <t>clu_15366</t>
  </si>
  <si>
    <t>clu_2243</t>
  </si>
  <si>
    <t>clu_12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49" fontId="0" fillId="0" borderId="0" xfId="0" applyNumberFormat="1"/>
    <xf numFmtId="0" fontId="0" fillId="0" borderId="0" xfId="0" applyFill="1"/>
    <xf numFmtId="49" fontId="0" fillId="0" borderId="0" xfId="0" applyNumberFormat="1" applyFill="1"/>
    <xf numFmtId="11" fontId="0" fillId="0" borderId="0" xfId="0" applyNumberFormat="1" applyFill="1"/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Fill="1"/>
    <xf numFmtId="49" fontId="1" fillId="0" borderId="0" xfId="0" applyNumberFormat="1" applyFont="1" applyFill="1"/>
    <xf numFmtId="3" fontId="1" fillId="0" borderId="0" xfId="0" applyNumberFormat="1" applyFont="1" applyFill="1"/>
    <xf numFmtId="3" fontId="0" fillId="0" borderId="0" xfId="0" applyNumberFormat="1" applyFill="1"/>
    <xf numFmtId="0" fontId="0" fillId="2" borderId="0" xfId="0" applyFill="1"/>
    <xf numFmtId="3" fontId="0" fillId="2" borderId="0" xfId="0" applyNumberFormat="1" applyFill="1"/>
    <xf numFmtId="49" fontId="0" fillId="2" borderId="0" xfId="0" applyNumberFormat="1" applyFill="1"/>
    <xf numFmtId="11" fontId="0" fillId="2" borderId="0" xfId="0" applyNumberFormat="1" applyFill="1"/>
  </cellXfs>
  <cellStyles count="1">
    <cellStyle name="Normal" xfId="0" builtinId="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FF5050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essai 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"/>
  <sheetViews>
    <sheetView workbookViewId="0">
      <selection activeCell="D20" sqref="D20"/>
    </sheetView>
  </sheetViews>
  <sheetFormatPr baseColWidth="10" defaultRowHeight="15" x14ac:dyDescent="0.25"/>
  <cols>
    <col min="21" max="21" width="44.7109375" customWidth="1"/>
    <col min="31" max="31" width="7.85546875" customWidth="1"/>
    <col min="32" max="34" width="11.42578125" style="2"/>
  </cols>
  <sheetData>
    <row r="1" spans="1:34" s="5" customFormat="1" ht="120" x14ac:dyDescent="0.25">
      <c r="A1" s="5" t="s">
        <v>464</v>
      </c>
      <c r="B1" s="5" t="s">
        <v>465</v>
      </c>
      <c r="C1" s="5" t="s">
        <v>466</v>
      </c>
      <c r="D1" s="5" t="s">
        <v>467</v>
      </c>
      <c r="E1" s="5" t="s">
        <v>468</v>
      </c>
      <c r="F1" s="5" t="s">
        <v>469</v>
      </c>
      <c r="G1" s="5" t="s">
        <v>470</v>
      </c>
      <c r="H1" s="5" t="s">
        <v>471</v>
      </c>
      <c r="I1" s="5" t="s">
        <v>472</v>
      </c>
      <c r="J1" s="5" t="s">
        <v>473</v>
      </c>
      <c r="K1" s="5" t="s">
        <v>474</v>
      </c>
      <c r="L1" s="5" t="s">
        <v>475</v>
      </c>
      <c r="M1" s="5" t="s">
        <v>476</v>
      </c>
      <c r="N1" s="5" t="s">
        <v>477</v>
      </c>
      <c r="O1" s="5" t="s">
        <v>478</v>
      </c>
      <c r="P1" s="5" t="s">
        <v>479</v>
      </c>
      <c r="Q1" s="5" t="s">
        <v>480</v>
      </c>
      <c r="R1" s="5" t="s">
        <v>481</v>
      </c>
      <c r="S1" s="5" t="s">
        <v>482</v>
      </c>
      <c r="T1" s="6" t="s">
        <v>483</v>
      </c>
      <c r="U1" s="6" t="s">
        <v>484</v>
      </c>
      <c r="V1" s="5" t="s">
        <v>485</v>
      </c>
      <c r="W1" s="5" t="s">
        <v>486</v>
      </c>
      <c r="X1" s="5" t="s">
        <v>487</v>
      </c>
      <c r="Y1" s="5" t="s">
        <v>488</v>
      </c>
      <c r="Z1" s="5" t="s">
        <v>489</v>
      </c>
      <c r="AA1" s="5" t="s">
        <v>490</v>
      </c>
      <c r="AB1" s="5" t="s">
        <v>491</v>
      </c>
      <c r="AC1" s="5" t="s">
        <v>492</v>
      </c>
      <c r="AD1" s="5" t="s">
        <v>493</v>
      </c>
      <c r="AE1" s="5" t="s">
        <v>494</v>
      </c>
      <c r="AF1" s="7" t="s">
        <v>495</v>
      </c>
      <c r="AG1" s="7" t="s">
        <v>496</v>
      </c>
      <c r="AH1" s="7" t="s">
        <v>497</v>
      </c>
    </row>
    <row r="2" spans="1:34" x14ac:dyDescent="0.25">
      <c r="A2" t="s">
        <v>498</v>
      </c>
      <c r="B2">
        <v>14125</v>
      </c>
      <c r="C2">
        <v>5721</v>
      </c>
      <c r="D2">
        <v>16310</v>
      </c>
      <c r="E2">
        <v>8401</v>
      </c>
      <c r="F2">
        <v>8675</v>
      </c>
      <c r="G2">
        <v>3061</v>
      </c>
      <c r="H2">
        <v>15231.3214501615</v>
      </c>
      <c r="I2">
        <v>6938.6037252756996</v>
      </c>
      <c r="J2">
        <v>15635.5318193325</v>
      </c>
      <c r="K2">
        <v>6696.1311367480203</v>
      </c>
      <c r="L2">
        <v>9364.1456540259496</v>
      </c>
      <c r="M2">
        <v>3100.93024774389</v>
      </c>
      <c r="N2">
        <v>21821.3774357615</v>
      </c>
      <c r="O2">
        <v>9940.6930161543005</v>
      </c>
      <c r="P2">
        <v>22400.475385863199</v>
      </c>
      <c r="Q2">
        <v>9593.3110841662201</v>
      </c>
      <c r="R2">
        <v>13415.6814527592</v>
      </c>
      <c r="S2">
        <v>4442.5934781431197</v>
      </c>
      <c r="T2" s="1" t="s">
        <v>4</v>
      </c>
      <c r="U2" s="1" t="s">
        <v>499</v>
      </c>
      <c r="V2">
        <v>19</v>
      </c>
      <c r="W2">
        <v>46436992</v>
      </c>
      <c r="X2">
        <v>46476804</v>
      </c>
      <c r="Y2" t="s">
        <v>15</v>
      </c>
      <c r="AA2" t="s">
        <v>500</v>
      </c>
      <c r="AB2" t="s">
        <v>501</v>
      </c>
      <c r="AC2">
        <v>-6.8054576497040197E-3</v>
      </c>
      <c r="AD2">
        <v>0.94485835951833097</v>
      </c>
      <c r="AE2">
        <v>1</v>
      </c>
      <c r="AF2" s="2">
        <v>-0.75496656833526898</v>
      </c>
      <c r="AG2" s="4">
        <v>1.9262430926299899E-14</v>
      </c>
      <c r="AH2" s="4">
        <v>3.6230706329277502E-10</v>
      </c>
    </row>
    <row r="3" spans="1:34" x14ac:dyDescent="0.25">
      <c r="A3" t="s">
        <v>502</v>
      </c>
      <c r="B3">
        <v>13220</v>
      </c>
      <c r="C3">
        <v>13827</v>
      </c>
      <c r="D3">
        <v>15015</v>
      </c>
      <c r="E3">
        <v>21952</v>
      </c>
      <c r="F3">
        <v>9468</v>
      </c>
      <c r="G3">
        <v>11650</v>
      </c>
      <c r="H3">
        <v>14255.4385537087</v>
      </c>
      <c r="I3">
        <v>16769.808374302898</v>
      </c>
      <c r="J3">
        <v>14394.0840139349</v>
      </c>
      <c r="K3">
        <v>17497.139711212101</v>
      </c>
      <c r="L3">
        <v>10220.141908048099</v>
      </c>
      <c r="M3">
        <v>11801.9723574702</v>
      </c>
      <c r="N3">
        <v>19121.983304773599</v>
      </c>
      <c r="O3">
        <v>22494.7127757249</v>
      </c>
      <c r="P3">
        <v>19307.959777243301</v>
      </c>
      <c r="Q3">
        <v>23470.3416649391</v>
      </c>
      <c r="R3">
        <v>13709.110540641401</v>
      </c>
      <c r="S3">
        <v>15830.9488363115</v>
      </c>
      <c r="T3" s="1" t="s">
        <v>503</v>
      </c>
      <c r="U3" s="1" t="s">
        <v>504</v>
      </c>
      <c r="V3">
        <v>9</v>
      </c>
      <c r="W3">
        <v>88641061</v>
      </c>
      <c r="X3">
        <v>88715088</v>
      </c>
      <c r="Y3" t="s">
        <v>15</v>
      </c>
      <c r="Z3" t="s">
        <v>505</v>
      </c>
      <c r="AA3" t="s">
        <v>274</v>
      </c>
      <c r="AB3" t="s">
        <v>506</v>
      </c>
      <c r="AC3">
        <v>3.35477109192669E-2</v>
      </c>
      <c r="AD3">
        <v>0.66965099389980798</v>
      </c>
      <c r="AE3">
        <v>1</v>
      </c>
      <c r="AF3" s="2">
        <v>-0.44026291746172602</v>
      </c>
      <c r="AG3" s="4">
        <v>2.2964026669210799E-8</v>
      </c>
      <c r="AH3" s="2">
        <v>2.1596518881059301E-4</v>
      </c>
    </row>
    <row r="4" spans="1:34" x14ac:dyDescent="0.25">
      <c r="A4" t="s">
        <v>507</v>
      </c>
      <c r="B4">
        <v>3448</v>
      </c>
      <c r="C4">
        <v>3050</v>
      </c>
      <c r="D4">
        <v>3814</v>
      </c>
      <c r="E4">
        <v>4579</v>
      </c>
      <c r="F4">
        <v>2265</v>
      </c>
      <c r="G4">
        <v>2451</v>
      </c>
      <c r="H4">
        <v>3718.0599193031499</v>
      </c>
      <c r="I4">
        <v>3699.13325678918</v>
      </c>
      <c r="J4">
        <v>3656.2794824607099</v>
      </c>
      <c r="K4">
        <v>3649.7541334566399</v>
      </c>
      <c r="L4">
        <v>2444.93255404827</v>
      </c>
      <c r="M4">
        <v>2482.9728968377299</v>
      </c>
      <c r="N4">
        <v>4182.29462238824</v>
      </c>
      <c r="O4">
        <v>4161.0047882892904</v>
      </c>
      <c r="P4">
        <v>4112.80031772859</v>
      </c>
      <c r="Q4">
        <v>4105.4602176115104</v>
      </c>
      <c r="R4">
        <v>2750.2053476358501</v>
      </c>
      <c r="S4">
        <v>2792.99538451938</v>
      </c>
      <c r="T4" s="1" t="s">
        <v>508</v>
      </c>
      <c r="U4" s="1" t="s">
        <v>509</v>
      </c>
      <c r="V4">
        <v>11</v>
      </c>
      <c r="W4">
        <v>82611017</v>
      </c>
      <c r="X4">
        <v>82669319</v>
      </c>
      <c r="Y4" t="s">
        <v>15</v>
      </c>
      <c r="Z4" t="s">
        <v>510</v>
      </c>
      <c r="AB4" t="s">
        <v>511</v>
      </c>
      <c r="AC4">
        <v>-1.7694763781329101E-2</v>
      </c>
      <c r="AD4">
        <v>0.85660542446639398</v>
      </c>
      <c r="AE4">
        <v>1</v>
      </c>
      <c r="AF4" s="2">
        <v>-0.48133393346169401</v>
      </c>
      <c r="AG4" s="4">
        <v>9.714005195616161E-7</v>
      </c>
      <c r="AH4" s="2">
        <v>6.0903574574781398E-3</v>
      </c>
    </row>
    <row r="5" spans="1:34" x14ac:dyDescent="0.25">
      <c r="A5" t="s">
        <v>512</v>
      </c>
      <c r="B5">
        <v>2976</v>
      </c>
      <c r="C5">
        <v>8612</v>
      </c>
      <c r="D5">
        <v>3179</v>
      </c>
      <c r="E5">
        <v>13087</v>
      </c>
      <c r="F5">
        <v>1788</v>
      </c>
      <c r="G5">
        <v>7574</v>
      </c>
      <c r="H5">
        <v>3209.09116004819</v>
      </c>
      <c r="I5">
        <v>10444.8969204814</v>
      </c>
      <c r="J5">
        <v>3047.5386666865802</v>
      </c>
      <c r="K5">
        <v>10431.1710732795</v>
      </c>
      <c r="L5">
        <v>1930.0394731295</v>
      </c>
      <c r="M5">
        <v>7672.8015996119702</v>
      </c>
      <c r="N5">
        <v>3775.4013647625802</v>
      </c>
      <c r="O5">
        <v>12288.114024095799</v>
      </c>
      <c r="P5">
        <v>3585.3396078665601</v>
      </c>
      <c r="Q5">
        <v>12271.9659685642</v>
      </c>
      <c r="R5">
        <v>2270.6346742699998</v>
      </c>
      <c r="S5">
        <v>9026.8254113082003</v>
      </c>
      <c r="T5" s="1" t="s">
        <v>513</v>
      </c>
      <c r="U5" s="1" t="s">
        <v>514</v>
      </c>
      <c r="V5">
        <v>10</v>
      </c>
      <c r="W5">
        <v>15555948</v>
      </c>
      <c r="X5">
        <v>15762124</v>
      </c>
      <c r="Y5" t="s">
        <v>15</v>
      </c>
      <c r="Z5" t="s">
        <v>515</v>
      </c>
      <c r="AA5" t="s">
        <v>516</v>
      </c>
      <c r="AB5" t="s">
        <v>517</v>
      </c>
      <c r="AC5">
        <v>-2.9763474488312701E-2</v>
      </c>
      <c r="AD5">
        <v>0.768040142602055</v>
      </c>
      <c r="AE5">
        <v>1</v>
      </c>
      <c r="AF5" s="2">
        <v>-0.46414787805871799</v>
      </c>
      <c r="AG5" s="4">
        <v>4.4460250495421299E-6</v>
      </c>
      <c r="AH5" s="2">
        <v>1.6725057031367601E-2</v>
      </c>
    </row>
    <row r="6" spans="1:34" x14ac:dyDescent="0.25">
      <c r="A6" t="s">
        <v>518</v>
      </c>
      <c r="B6">
        <v>3343</v>
      </c>
      <c r="C6">
        <v>2222</v>
      </c>
      <c r="D6">
        <v>4417</v>
      </c>
      <c r="E6">
        <v>3190</v>
      </c>
      <c r="F6">
        <v>6115</v>
      </c>
      <c r="G6">
        <v>3277</v>
      </c>
      <c r="H6">
        <v>3604.83593684177</v>
      </c>
      <c r="I6">
        <v>2694.9095398641098</v>
      </c>
      <c r="J6">
        <v>4234.3435957076499</v>
      </c>
      <c r="K6">
        <v>2542.6328206435201</v>
      </c>
      <c r="L6">
        <v>6600.7781757197299</v>
      </c>
      <c r="M6">
        <v>3319.7479326549301</v>
      </c>
      <c r="N6">
        <v>3266.7294398203599</v>
      </c>
      <c r="O6">
        <v>2442.1472948474102</v>
      </c>
      <c r="P6">
        <v>3837.1940151406002</v>
      </c>
      <c r="Q6">
        <v>2304.1529865369398</v>
      </c>
      <c r="R6">
        <v>5981.6748307383205</v>
      </c>
      <c r="S6">
        <v>3008.38054613043</v>
      </c>
      <c r="T6" s="1" t="s">
        <v>519</v>
      </c>
      <c r="U6" s="1" t="s">
        <v>520</v>
      </c>
      <c r="V6">
        <v>7</v>
      </c>
      <c r="W6">
        <v>93514709</v>
      </c>
      <c r="X6">
        <v>93520303</v>
      </c>
      <c r="Y6" t="s">
        <v>15</v>
      </c>
      <c r="Z6" t="s">
        <v>521</v>
      </c>
      <c r="AA6" t="s">
        <v>522</v>
      </c>
      <c r="AB6" t="s">
        <v>523</v>
      </c>
      <c r="AC6">
        <v>5.4879401820246497E-2</v>
      </c>
      <c r="AD6">
        <v>0.59195790728468101</v>
      </c>
      <c r="AE6">
        <v>1</v>
      </c>
      <c r="AF6" s="2">
        <v>0.47373362499362198</v>
      </c>
      <c r="AG6" s="4">
        <v>3.6715159649650401E-6</v>
      </c>
      <c r="AH6" s="2">
        <v>1.6725057031367601E-2</v>
      </c>
    </row>
    <row r="7" spans="1:34" x14ac:dyDescent="0.25">
      <c r="A7" t="s">
        <v>524</v>
      </c>
      <c r="B7">
        <v>3411</v>
      </c>
      <c r="C7">
        <v>2817</v>
      </c>
      <c r="D7">
        <v>4204</v>
      </c>
      <c r="E7">
        <v>4123</v>
      </c>
      <c r="F7">
        <v>2520</v>
      </c>
      <c r="G7">
        <v>1765</v>
      </c>
      <c r="H7">
        <v>3678.1619445310398</v>
      </c>
      <c r="I7">
        <v>3416.5437325819998</v>
      </c>
      <c r="J7">
        <v>4030.1517945109699</v>
      </c>
      <c r="K7">
        <v>3286.2931409132402</v>
      </c>
      <c r="L7">
        <v>2720.1898614576799</v>
      </c>
      <c r="M7">
        <v>1788.0241382776801</v>
      </c>
      <c r="N7">
        <v>1948.1789960439901</v>
      </c>
      <c r="O7">
        <v>1809.6100278506401</v>
      </c>
      <c r="P7">
        <v>2134.6142979401302</v>
      </c>
      <c r="Q7">
        <v>1740.6213670091299</v>
      </c>
      <c r="R7">
        <v>1440.7785283144501</v>
      </c>
      <c r="S7">
        <v>947.04668340978697</v>
      </c>
      <c r="T7" s="1" t="s">
        <v>525</v>
      </c>
      <c r="U7" s="1" t="s">
        <v>526</v>
      </c>
      <c r="V7">
        <v>12</v>
      </c>
      <c r="W7">
        <v>27485787</v>
      </c>
      <c r="X7">
        <v>27576241</v>
      </c>
      <c r="Y7" t="s">
        <v>15</v>
      </c>
      <c r="Z7" t="s">
        <v>527</v>
      </c>
      <c r="AA7" t="s">
        <v>528</v>
      </c>
      <c r="AB7" t="s">
        <v>529</v>
      </c>
      <c r="AC7">
        <v>2.1922020772969199E-2</v>
      </c>
      <c r="AD7">
        <v>0.84712003091587795</v>
      </c>
      <c r="AE7">
        <v>1</v>
      </c>
      <c r="AF7" s="2">
        <v>-0.50178943987620805</v>
      </c>
      <c r="AG7" s="4">
        <v>1.0571759785103701E-5</v>
      </c>
      <c r="AH7" s="2">
        <v>1.9892348506698802E-2</v>
      </c>
    </row>
    <row r="8" spans="1:34" x14ac:dyDescent="0.25">
      <c r="A8" t="s">
        <v>530</v>
      </c>
      <c r="B8">
        <v>1214</v>
      </c>
      <c r="C8">
        <v>1121</v>
      </c>
      <c r="D8">
        <v>1386</v>
      </c>
      <c r="E8">
        <v>1642</v>
      </c>
      <c r="F8">
        <v>886</v>
      </c>
      <c r="G8">
        <v>862</v>
      </c>
      <c r="H8">
        <v>1309.08490198202</v>
      </c>
      <c r="I8">
        <v>1359.58307569202</v>
      </c>
      <c r="J8">
        <v>1328.6846782093701</v>
      </c>
      <c r="K8">
        <v>1308.77839858829</v>
      </c>
      <c r="L8">
        <v>956.38421319504198</v>
      </c>
      <c r="M8">
        <v>873.24464996904203</v>
      </c>
      <c r="N8">
        <v>1521.3072655224</v>
      </c>
      <c r="O8">
        <v>1579.9919531574899</v>
      </c>
      <c r="P8">
        <v>1544.0844604408801</v>
      </c>
      <c r="Q8">
        <v>1520.95107331586</v>
      </c>
      <c r="R8">
        <v>1111.42848715287</v>
      </c>
      <c r="S8">
        <v>1014.81074952823</v>
      </c>
      <c r="T8" s="1" t="s">
        <v>531</v>
      </c>
      <c r="U8" s="1" t="s">
        <v>532</v>
      </c>
      <c r="V8">
        <v>15</v>
      </c>
      <c r="W8">
        <v>41601466</v>
      </c>
      <c r="X8">
        <v>41624819</v>
      </c>
      <c r="Y8" t="s">
        <v>15</v>
      </c>
      <c r="Z8" t="s">
        <v>533</v>
      </c>
      <c r="AA8" t="s">
        <v>274</v>
      </c>
      <c r="AB8" t="s">
        <v>534</v>
      </c>
      <c r="AC8">
        <v>-1.32958164294762E-2</v>
      </c>
      <c r="AD8">
        <v>0.89299767089275295</v>
      </c>
      <c r="AE8">
        <v>1</v>
      </c>
      <c r="AF8" s="2">
        <v>-0.43933182666123799</v>
      </c>
      <c r="AG8" s="4">
        <v>1.05759734737088E-5</v>
      </c>
      <c r="AH8" s="2">
        <v>1.9892348506698802E-2</v>
      </c>
    </row>
    <row r="9" spans="1:34" x14ac:dyDescent="0.25">
      <c r="A9" t="s">
        <v>535</v>
      </c>
      <c r="B9">
        <v>2237</v>
      </c>
      <c r="C9">
        <v>2092</v>
      </c>
      <c r="D9">
        <v>2857</v>
      </c>
      <c r="E9">
        <v>3345</v>
      </c>
      <c r="F9">
        <v>3439</v>
      </c>
      <c r="G9">
        <v>3271</v>
      </c>
      <c r="H9">
        <v>2412.20998824859</v>
      </c>
      <c r="I9">
        <v>2537.2415649845798</v>
      </c>
      <c r="J9">
        <v>2738.8543475066199</v>
      </c>
      <c r="K9">
        <v>2666.1776755650699</v>
      </c>
      <c r="L9">
        <v>3712.19560855277</v>
      </c>
      <c r="M9">
        <v>3313.6696636296201</v>
      </c>
      <c r="N9">
        <v>4102.3979391982803</v>
      </c>
      <c r="O9">
        <v>4315.0366751438396</v>
      </c>
      <c r="P9">
        <v>4657.9155569840505</v>
      </c>
      <c r="Q9">
        <v>4534.31577477052</v>
      </c>
      <c r="R9">
        <v>6313.2578376747697</v>
      </c>
      <c r="S9">
        <v>5635.4926252204496</v>
      </c>
      <c r="T9" s="1" t="s">
        <v>536</v>
      </c>
      <c r="U9" s="1" t="s">
        <v>537</v>
      </c>
      <c r="V9">
        <v>2</v>
      </c>
      <c r="W9">
        <v>279558</v>
      </c>
      <c r="X9">
        <v>288851</v>
      </c>
      <c r="Y9" t="s">
        <v>15</v>
      </c>
      <c r="AB9" t="s">
        <v>538</v>
      </c>
      <c r="AC9">
        <v>0.106360453744475</v>
      </c>
      <c r="AD9">
        <v>0.26029394329060102</v>
      </c>
      <c r="AE9">
        <v>1</v>
      </c>
      <c r="AF9" s="2">
        <v>0.42538894471486299</v>
      </c>
      <c r="AG9" s="4">
        <v>6.6670699212631296E-6</v>
      </c>
      <c r="AH9" s="2">
        <v>1.9892348506698802E-2</v>
      </c>
    </row>
    <row r="10" spans="1:34" x14ac:dyDescent="0.25">
      <c r="A10" t="s">
        <v>539</v>
      </c>
      <c r="B10">
        <v>2934</v>
      </c>
      <c r="C10">
        <v>468</v>
      </c>
      <c r="D10">
        <v>3758</v>
      </c>
      <c r="E10">
        <v>712</v>
      </c>
      <c r="F10">
        <v>6191</v>
      </c>
      <c r="G10">
        <v>701</v>
      </c>
      <c r="H10">
        <v>3163.8015670636401</v>
      </c>
      <c r="I10">
        <v>567.60470956633901</v>
      </c>
      <c r="J10">
        <v>3602.5952530381101</v>
      </c>
      <c r="K10">
        <v>567.509269058992</v>
      </c>
      <c r="L10">
        <v>6682.8156477319499</v>
      </c>
      <c r="M10">
        <v>710.14443112331605</v>
      </c>
      <c r="N10">
        <v>1797.1039858356401</v>
      </c>
      <c r="O10">
        <v>322.41108183262702</v>
      </c>
      <c r="P10">
        <v>2046.34777224545</v>
      </c>
      <c r="Q10">
        <v>322.356869672816</v>
      </c>
      <c r="R10">
        <v>3795.9759430457002</v>
      </c>
      <c r="S10">
        <v>403.376558434147</v>
      </c>
      <c r="T10" s="1" t="s">
        <v>540</v>
      </c>
      <c r="U10" s="1" t="s">
        <v>541</v>
      </c>
      <c r="V10">
        <v>5</v>
      </c>
      <c r="W10">
        <v>76114758</v>
      </c>
      <c r="X10">
        <v>76131140</v>
      </c>
      <c r="Y10" t="s">
        <v>15</v>
      </c>
      <c r="Z10" t="s">
        <v>542</v>
      </c>
      <c r="AA10" t="s">
        <v>543</v>
      </c>
      <c r="AB10" t="s">
        <v>544</v>
      </c>
      <c r="AC10">
        <v>6.5688173449454407E-2</v>
      </c>
      <c r="AD10">
        <v>0.576750464175939</v>
      </c>
      <c r="AE10">
        <v>1</v>
      </c>
      <c r="AF10" s="2">
        <v>0.51993845383841097</v>
      </c>
      <c r="AG10" s="4">
        <v>9.8629336993649505E-6</v>
      </c>
      <c r="AH10" s="2">
        <v>1.9892348506698802E-2</v>
      </c>
    </row>
    <row r="11" spans="1:34" x14ac:dyDescent="0.25">
      <c r="A11" t="s">
        <v>545</v>
      </c>
      <c r="B11">
        <v>5377</v>
      </c>
      <c r="C11">
        <v>16958</v>
      </c>
      <c r="D11">
        <v>8163</v>
      </c>
      <c r="E11">
        <v>25438</v>
      </c>
      <c r="F11">
        <v>12711</v>
      </c>
      <c r="G11">
        <v>24089</v>
      </c>
      <c r="H11">
        <v>5798.1462256650302</v>
      </c>
      <c r="I11">
        <v>20567.180907747799</v>
      </c>
      <c r="J11">
        <v>7825.4350852980597</v>
      </c>
      <c r="K11">
        <v>20275.7033515767</v>
      </c>
      <c r="L11">
        <v>13720.767194043099</v>
      </c>
      <c r="M11">
        <v>24403.2370917683</v>
      </c>
      <c r="N11">
        <v>1833.4059211588999</v>
      </c>
      <c r="O11">
        <v>6503.4564135171004</v>
      </c>
      <c r="P11">
        <v>2474.4458767740898</v>
      </c>
      <c r="Q11">
        <v>6411.2895973365203</v>
      </c>
      <c r="R11">
        <v>4338.5825119503897</v>
      </c>
      <c r="S11">
        <v>7716.43860609273</v>
      </c>
      <c r="T11" s="1" t="s">
        <v>546</v>
      </c>
      <c r="U11" s="1" t="s">
        <v>547</v>
      </c>
      <c r="V11">
        <v>7</v>
      </c>
      <c r="W11">
        <v>100770370</v>
      </c>
      <c r="X11">
        <v>100782547</v>
      </c>
      <c r="Y11" t="s">
        <v>15</v>
      </c>
      <c r="Z11" t="s">
        <v>548</v>
      </c>
      <c r="AA11" t="s">
        <v>549</v>
      </c>
      <c r="AB11" t="s">
        <v>550</v>
      </c>
      <c r="AC11">
        <v>0.125999339177055</v>
      </c>
      <c r="AD11">
        <v>0.28286934446581502</v>
      </c>
      <c r="AE11">
        <v>1</v>
      </c>
      <c r="AF11" s="2">
        <v>0.52008151853949902</v>
      </c>
      <c r="AG11" s="4">
        <v>9.2946286693290406E-6</v>
      </c>
      <c r="AH11" s="2">
        <v>1.9892348506698802E-2</v>
      </c>
    </row>
    <row r="12" spans="1:34" x14ac:dyDescent="0.25">
      <c r="A12" t="s">
        <v>551</v>
      </c>
      <c r="B12">
        <v>6338</v>
      </c>
      <c r="C12">
        <v>6951</v>
      </c>
      <c r="D12">
        <v>7253</v>
      </c>
      <c r="E12">
        <v>11241</v>
      </c>
      <c r="F12">
        <v>4479</v>
      </c>
      <c r="G12">
        <v>6652</v>
      </c>
      <c r="H12">
        <v>6834.41524609726</v>
      </c>
      <c r="I12">
        <v>8430.3853337513301</v>
      </c>
      <c r="J12">
        <v>6953.0663571808</v>
      </c>
      <c r="K12">
        <v>8959.7917043428806</v>
      </c>
      <c r="L12">
        <v>4834.8136466146698</v>
      </c>
      <c r="M12">
        <v>6738.7742593898702</v>
      </c>
      <c r="N12">
        <v>5681.1431804632202</v>
      </c>
      <c r="O12">
        <v>7007.8016074408397</v>
      </c>
      <c r="P12">
        <v>5779.7725329848699</v>
      </c>
      <c r="Q12">
        <v>7447.8734034437903</v>
      </c>
      <c r="R12">
        <v>4018.9639622732102</v>
      </c>
      <c r="S12">
        <v>5601.6411133747897</v>
      </c>
      <c r="T12" s="1" t="s">
        <v>552</v>
      </c>
      <c r="U12" s="1" t="s">
        <v>553</v>
      </c>
      <c r="V12">
        <v>8</v>
      </c>
      <c r="W12">
        <v>15274724</v>
      </c>
      <c r="X12">
        <v>15624158</v>
      </c>
      <c r="Y12" t="s">
        <v>15</v>
      </c>
      <c r="Z12" t="s">
        <v>554</v>
      </c>
      <c r="AA12" t="s">
        <v>555</v>
      </c>
      <c r="AB12" t="s">
        <v>556</v>
      </c>
      <c r="AC12">
        <v>4.9650730710846899E-2</v>
      </c>
      <c r="AD12">
        <v>0.54858504693403598</v>
      </c>
      <c r="AE12">
        <v>1</v>
      </c>
      <c r="AF12" s="2">
        <v>-0.36001789369582898</v>
      </c>
      <c r="AG12" s="4">
        <v>1.44405864107734E-5</v>
      </c>
      <c r="AH12" s="2">
        <v>2.46920899818397E-2</v>
      </c>
    </row>
    <row r="13" spans="1:34" x14ac:dyDescent="0.25">
      <c r="A13" t="s">
        <v>557</v>
      </c>
      <c r="B13">
        <v>9512</v>
      </c>
      <c r="C13">
        <v>11724</v>
      </c>
      <c r="D13">
        <v>10476</v>
      </c>
      <c r="E13">
        <v>18462</v>
      </c>
      <c r="F13">
        <v>7011</v>
      </c>
      <c r="G13">
        <v>10599</v>
      </c>
      <c r="H13">
        <v>10257.014487358299</v>
      </c>
      <c r="I13">
        <v>14219.2256729824</v>
      </c>
      <c r="J13">
        <v>10042.785489842299</v>
      </c>
      <c r="K13">
        <v>14715.3878165268</v>
      </c>
      <c r="L13">
        <v>7567.9567931269103</v>
      </c>
      <c r="M13">
        <v>10737.262233203999</v>
      </c>
      <c r="N13">
        <v>16127.3812694313</v>
      </c>
      <c r="O13">
        <v>22357.273070726998</v>
      </c>
      <c r="P13">
        <v>15790.5432230224</v>
      </c>
      <c r="Q13">
        <v>23137.4022272435</v>
      </c>
      <c r="R13">
        <v>11899.303133847299</v>
      </c>
      <c r="S13">
        <v>16882.487788056598</v>
      </c>
      <c r="T13" s="1" t="s">
        <v>558</v>
      </c>
      <c r="U13" s="1" t="s">
        <v>559</v>
      </c>
      <c r="V13">
        <v>5</v>
      </c>
      <c r="W13">
        <v>32531739</v>
      </c>
      <c r="X13">
        <v>32604185</v>
      </c>
      <c r="Y13" t="s">
        <v>15</v>
      </c>
      <c r="Z13" t="s">
        <v>560</v>
      </c>
      <c r="AA13" t="s">
        <v>561</v>
      </c>
      <c r="AB13" t="s">
        <v>562</v>
      </c>
      <c r="AC13">
        <v>8.7837128670917707E-3</v>
      </c>
      <c r="AD13">
        <v>0.91932919600700402</v>
      </c>
      <c r="AE13">
        <v>1</v>
      </c>
      <c r="AF13" s="2">
        <v>-0.365022213891118</v>
      </c>
      <c r="AG13" s="4">
        <v>2.64024502400213E-5</v>
      </c>
      <c r="AH13" s="2">
        <v>3.5471691897468599E-2</v>
      </c>
    </row>
    <row r="14" spans="1:34" x14ac:dyDescent="0.25">
      <c r="A14" t="s">
        <v>563</v>
      </c>
      <c r="B14">
        <v>162</v>
      </c>
      <c r="C14">
        <v>38</v>
      </c>
      <c r="D14">
        <v>215</v>
      </c>
      <c r="E14">
        <v>62</v>
      </c>
      <c r="F14">
        <v>440</v>
      </c>
      <c r="G14">
        <v>78</v>
      </c>
      <c r="H14">
        <v>174.688430083269</v>
      </c>
      <c r="I14">
        <v>46.0875618878651</v>
      </c>
      <c r="J14">
        <v>206.10909510462901</v>
      </c>
      <c r="K14">
        <v>49.417941968620099</v>
      </c>
      <c r="L14">
        <v>474.953785333881</v>
      </c>
      <c r="M14">
        <v>79.017497328985201</v>
      </c>
      <c r="N14">
        <v>71.977103454169196</v>
      </c>
      <c r="O14">
        <v>18.989518701221701</v>
      </c>
      <c r="P14">
        <v>84.923401361610502</v>
      </c>
      <c r="Q14">
        <v>20.3617395832798</v>
      </c>
      <c r="R14">
        <v>195.69583244082401</v>
      </c>
      <c r="S14">
        <v>32.557683283471498</v>
      </c>
      <c r="T14" s="1" t="s">
        <v>564</v>
      </c>
      <c r="U14" s="1" t="s">
        <v>565</v>
      </c>
      <c r="V14">
        <v>1</v>
      </c>
      <c r="W14">
        <v>182567758</v>
      </c>
      <c r="X14">
        <v>182573543</v>
      </c>
      <c r="Y14" t="s">
        <v>15</v>
      </c>
      <c r="Z14" t="s">
        <v>566</v>
      </c>
      <c r="AA14" t="s">
        <v>567</v>
      </c>
      <c r="AB14" t="s">
        <v>568</v>
      </c>
      <c r="AC14">
        <v>7.0392212855005798E-2</v>
      </c>
      <c r="AD14">
        <v>0.57774123375806297</v>
      </c>
      <c r="AE14">
        <v>1</v>
      </c>
      <c r="AF14" s="2">
        <v>0.53218874884715195</v>
      </c>
      <c r="AG14" s="4">
        <v>2.6062662355643899E-5</v>
      </c>
      <c r="AH14" s="2">
        <v>3.5471691897468599E-2</v>
      </c>
    </row>
    <row r="15" spans="1:34" x14ac:dyDescent="0.25">
      <c r="A15" t="s">
        <v>569</v>
      </c>
      <c r="B15">
        <v>1434</v>
      </c>
      <c r="C15">
        <v>259</v>
      </c>
      <c r="D15">
        <v>2103</v>
      </c>
      <c r="E15">
        <v>495</v>
      </c>
      <c r="F15">
        <v>3802</v>
      </c>
      <c r="G15">
        <v>377</v>
      </c>
      <c r="H15">
        <v>1546.3161033296701</v>
      </c>
      <c r="I15">
        <v>314.12311918308097</v>
      </c>
      <c r="J15">
        <v>2016.0345442094599</v>
      </c>
      <c r="K15">
        <v>394.54647216882199</v>
      </c>
      <c r="L15">
        <v>4104.0324814532196</v>
      </c>
      <c r="M15">
        <v>381.91790375676197</v>
      </c>
      <c r="N15">
        <v>1387.45276207239</v>
      </c>
      <c r="O15">
        <v>281.85116122304299</v>
      </c>
      <c r="P15">
        <v>1808.9139023862399</v>
      </c>
      <c r="Q15">
        <v>354.01208808328499</v>
      </c>
      <c r="R15">
        <v>3682.3979196529499</v>
      </c>
      <c r="S15">
        <v>342.68093652468502</v>
      </c>
      <c r="T15" s="1" t="s">
        <v>570</v>
      </c>
      <c r="U15" s="1" t="s">
        <v>571</v>
      </c>
      <c r="V15">
        <v>19</v>
      </c>
      <c r="W15">
        <v>55875757</v>
      </c>
      <c r="X15">
        <v>55881831</v>
      </c>
      <c r="Y15" t="s">
        <v>15</v>
      </c>
      <c r="Z15" t="s">
        <v>572</v>
      </c>
      <c r="AA15" t="s">
        <v>573</v>
      </c>
      <c r="AB15" t="s">
        <v>574</v>
      </c>
      <c r="AC15">
        <v>0.20110665155735899</v>
      </c>
      <c r="AD15">
        <v>0.111955488627873</v>
      </c>
      <c r="AE15">
        <v>1</v>
      </c>
      <c r="AF15" s="2">
        <v>0.53232497296930803</v>
      </c>
      <c r="AG15" s="4">
        <v>2.58346884946637E-5</v>
      </c>
      <c r="AH15" s="2">
        <v>3.5471691897468599E-2</v>
      </c>
    </row>
    <row r="16" spans="1:34" x14ac:dyDescent="0.25">
      <c r="A16" t="s">
        <v>575</v>
      </c>
      <c r="B16">
        <v>138</v>
      </c>
      <c r="C16">
        <v>6223</v>
      </c>
      <c r="D16">
        <v>125</v>
      </c>
      <c r="E16">
        <v>7873</v>
      </c>
      <c r="F16">
        <v>92</v>
      </c>
      <c r="G16">
        <v>3792</v>
      </c>
      <c r="H16">
        <v>148.80866266352501</v>
      </c>
      <c r="I16">
        <v>7547.4446744259203</v>
      </c>
      <c r="J16">
        <v>119.830869246877</v>
      </c>
      <c r="K16">
        <v>6275.2815664346099</v>
      </c>
      <c r="L16">
        <v>99.308518751629705</v>
      </c>
      <c r="M16">
        <v>3841.4660239937398</v>
      </c>
      <c r="N16">
        <v>27.389777777199502</v>
      </c>
      <c r="O16">
        <v>1389.1854729294901</v>
      </c>
      <c r="P16">
        <v>22.056114346931199</v>
      </c>
      <c r="Q16">
        <v>1155.0306582798801</v>
      </c>
      <c r="R16">
        <v>18.278762884526</v>
      </c>
      <c r="S16">
        <v>707.06166464085095</v>
      </c>
      <c r="T16" s="1" t="s">
        <v>576</v>
      </c>
      <c r="U16" s="1" t="s">
        <v>577</v>
      </c>
      <c r="V16">
        <v>2</v>
      </c>
      <c r="W16">
        <v>238232646</v>
      </c>
      <c r="X16">
        <v>238323018</v>
      </c>
      <c r="Y16" t="s">
        <v>15</v>
      </c>
      <c r="Z16" t="s">
        <v>578</v>
      </c>
      <c r="AA16" t="s">
        <v>579</v>
      </c>
      <c r="AB16" t="s">
        <v>580</v>
      </c>
      <c r="AC16">
        <v>-0.18276529325331201</v>
      </c>
      <c r="AD16">
        <v>0.14162412319044099</v>
      </c>
      <c r="AE16">
        <v>1</v>
      </c>
      <c r="AF16" s="2">
        <v>-0.51263064521895996</v>
      </c>
      <c r="AG16" s="4">
        <v>3.9610051499013098E-5</v>
      </c>
      <c r="AH16" s="2">
        <v>4.4199420077432203E-2</v>
      </c>
    </row>
    <row r="17" spans="1:34" x14ac:dyDescent="0.25">
      <c r="A17" t="s">
        <v>581</v>
      </c>
      <c r="B17">
        <v>3094</v>
      </c>
      <c r="C17">
        <v>4632</v>
      </c>
      <c r="D17">
        <v>3457</v>
      </c>
      <c r="E17">
        <v>6663</v>
      </c>
      <c r="F17">
        <v>2464</v>
      </c>
      <c r="G17">
        <v>3479</v>
      </c>
      <c r="H17">
        <v>3336.3333498619299</v>
      </c>
      <c r="I17">
        <v>5617.8312280155596</v>
      </c>
      <c r="J17">
        <v>3314.04251989163</v>
      </c>
      <c r="K17">
        <v>5310.8346344663796</v>
      </c>
      <c r="L17">
        <v>2659.7411978697301</v>
      </c>
      <c r="M17">
        <v>3524.38298984025</v>
      </c>
      <c r="N17">
        <v>2188.4771071577102</v>
      </c>
      <c r="O17">
        <v>3685.0319632768501</v>
      </c>
      <c r="P17">
        <v>2173.8553754618802</v>
      </c>
      <c r="Q17">
        <v>3483.6566969277701</v>
      </c>
      <c r="R17">
        <v>1744.6646099506299</v>
      </c>
      <c r="S17">
        <v>2311.8287896623501</v>
      </c>
      <c r="T17" s="1" t="s">
        <v>582</v>
      </c>
      <c r="U17" s="1" t="s">
        <v>583</v>
      </c>
      <c r="V17">
        <v>8</v>
      </c>
      <c r="W17">
        <v>108261721</v>
      </c>
      <c r="X17">
        <v>108510283</v>
      </c>
      <c r="Y17" t="s">
        <v>15</v>
      </c>
      <c r="Z17" t="s">
        <v>584</v>
      </c>
      <c r="AA17" t="s">
        <v>585</v>
      </c>
      <c r="AB17" t="s">
        <v>586</v>
      </c>
      <c r="AC17">
        <v>-3.8023928450941401E-2</v>
      </c>
      <c r="AD17">
        <v>0.69978351013250895</v>
      </c>
      <c r="AE17">
        <v>1</v>
      </c>
      <c r="AF17" s="2">
        <v>-0.40611140368929399</v>
      </c>
      <c r="AG17" s="4">
        <v>3.9948436456821101E-5</v>
      </c>
      <c r="AH17" s="2">
        <v>4.4199420077432203E-2</v>
      </c>
    </row>
    <row r="18" spans="1:34" x14ac:dyDescent="0.25">
      <c r="A18" t="s">
        <v>587</v>
      </c>
      <c r="B18">
        <v>346</v>
      </c>
      <c r="C18">
        <v>112</v>
      </c>
      <c r="D18">
        <v>474</v>
      </c>
      <c r="E18">
        <v>193</v>
      </c>
      <c r="F18">
        <v>841</v>
      </c>
      <c r="G18">
        <v>177</v>
      </c>
      <c r="H18">
        <v>373.09998030130203</v>
      </c>
      <c r="I18">
        <v>135.837024511603</v>
      </c>
      <c r="J18">
        <v>454.39865618415803</v>
      </c>
      <c r="K18">
        <v>153.83327096683399</v>
      </c>
      <c r="L18">
        <v>907.80939424044095</v>
      </c>
      <c r="M18">
        <v>179.308936246543</v>
      </c>
      <c r="N18">
        <v>344.50598365771202</v>
      </c>
      <c r="O18">
        <v>125.426615430843</v>
      </c>
      <c r="P18">
        <v>419.574013097099</v>
      </c>
      <c r="Q18">
        <v>142.04364816882099</v>
      </c>
      <c r="R18">
        <v>838.235821089973</v>
      </c>
      <c r="S18">
        <v>165.56688480751899</v>
      </c>
      <c r="T18" s="1" t="s">
        <v>588</v>
      </c>
      <c r="U18" s="1" t="s">
        <v>589</v>
      </c>
      <c r="V18">
        <v>12</v>
      </c>
      <c r="W18">
        <v>28111017</v>
      </c>
      <c r="X18">
        <v>28125638</v>
      </c>
      <c r="Y18" t="s">
        <v>15</v>
      </c>
      <c r="Z18" t="s">
        <v>590</v>
      </c>
      <c r="AA18" t="s">
        <v>591</v>
      </c>
      <c r="AB18" t="s">
        <v>592</v>
      </c>
      <c r="AC18">
        <v>0.12827317522909101</v>
      </c>
      <c r="AD18">
        <v>0.312593268436066</v>
      </c>
      <c r="AE18">
        <v>1</v>
      </c>
      <c r="AF18" s="2">
        <v>0.52203280780831696</v>
      </c>
      <c r="AG18" s="4">
        <v>3.9398674777608401E-5</v>
      </c>
      <c r="AH18" s="2">
        <v>4.4199420077432203E-2</v>
      </c>
    </row>
    <row r="19" spans="1:34" x14ac:dyDescent="0.25">
      <c r="A19" t="s">
        <v>593</v>
      </c>
      <c r="B19">
        <v>281</v>
      </c>
      <c r="C19">
        <v>2555</v>
      </c>
      <c r="D19">
        <v>286</v>
      </c>
      <c r="E19">
        <v>3559</v>
      </c>
      <c r="F19">
        <v>188</v>
      </c>
      <c r="G19">
        <v>1881</v>
      </c>
      <c r="H19">
        <v>303.00894353949701</v>
      </c>
      <c r="I19">
        <v>3098.7821216709299</v>
      </c>
      <c r="J19">
        <v>274.173028836855</v>
      </c>
      <c r="K19">
        <v>2836.74928171482</v>
      </c>
      <c r="L19">
        <v>202.934799188113</v>
      </c>
      <c r="M19">
        <v>1905.5373394336</v>
      </c>
      <c r="N19">
        <v>520.63392360738305</v>
      </c>
      <c r="O19">
        <v>5324.3679066510904</v>
      </c>
      <c r="P19">
        <v>471.08767841384002</v>
      </c>
      <c r="Q19">
        <v>4874.1396593038198</v>
      </c>
      <c r="R19">
        <v>348.68522197270198</v>
      </c>
      <c r="S19">
        <v>3274.1191399202798</v>
      </c>
      <c r="T19" s="1" t="s">
        <v>594</v>
      </c>
      <c r="U19" s="1" t="s">
        <v>595</v>
      </c>
      <c r="V19">
        <v>7</v>
      </c>
      <c r="W19">
        <v>81575760</v>
      </c>
      <c r="X19">
        <v>82073114</v>
      </c>
      <c r="Y19" t="s">
        <v>15</v>
      </c>
      <c r="Z19" t="s">
        <v>596</v>
      </c>
      <c r="AA19" t="s">
        <v>597</v>
      </c>
      <c r="AB19" t="s">
        <v>598</v>
      </c>
      <c r="AC19">
        <v>-9.8413577105625094E-2</v>
      </c>
      <c r="AD19">
        <v>0.38650559848648097</v>
      </c>
      <c r="AE19">
        <v>1</v>
      </c>
      <c r="AF19" s="2">
        <v>-0.46547464642667502</v>
      </c>
      <c r="AG19" s="4">
        <v>4.7066280354788002E-5</v>
      </c>
      <c r="AH19" s="2">
        <v>4.9181648177400401E-2</v>
      </c>
    </row>
  </sheetData>
  <autoFilter ref="A1:BJ1">
    <sortState ref="A2:BJ19">
      <sortCondition ref="AH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R248"/>
  <sheetViews>
    <sheetView tabSelected="1" topLeftCell="B1" workbookViewId="0">
      <selection activeCell="N58" sqref="N58"/>
    </sheetView>
  </sheetViews>
  <sheetFormatPr baseColWidth="10" defaultColWidth="11.42578125" defaultRowHeight="15" x14ac:dyDescent="0.25"/>
  <cols>
    <col min="1" max="1" width="38.7109375" style="2" customWidth="1"/>
    <col min="2" max="2" width="5.7109375" style="2" customWidth="1"/>
    <col min="3" max="4" width="11.42578125" style="11" customWidth="1"/>
    <col min="5" max="5" width="10.85546875" style="2" customWidth="1"/>
    <col min="6" max="6" width="10" style="2" customWidth="1"/>
    <col min="7" max="7" width="9.5703125" style="2" customWidth="1"/>
    <col min="8" max="10" width="11.42578125" style="2"/>
    <col min="11" max="11" width="9" style="2" customWidth="1"/>
    <col min="12" max="12" width="11.42578125" style="2"/>
    <col min="13" max="13" width="0.28515625" style="2" customWidth="1"/>
    <col min="14" max="15" width="11.42578125" style="2"/>
    <col min="16" max="16" width="59.7109375" style="2" customWidth="1"/>
    <col min="17" max="16384" width="11.42578125" style="2"/>
  </cols>
  <sheetData>
    <row r="1" spans="1:18" s="8" customFormat="1" x14ac:dyDescent="0.25">
      <c r="A1" s="8" t="s">
        <v>1</v>
      </c>
      <c r="C1" s="10"/>
      <c r="D1" s="10"/>
      <c r="F1" s="9" t="s">
        <v>0</v>
      </c>
      <c r="G1" s="8" t="s">
        <v>2</v>
      </c>
      <c r="H1" s="8" t="s">
        <v>461</v>
      </c>
      <c r="I1" s="8" t="s">
        <v>3</v>
      </c>
      <c r="J1" s="8" t="s">
        <v>4</v>
      </c>
      <c r="K1" s="8" t="s">
        <v>5</v>
      </c>
      <c r="L1" s="8" t="s">
        <v>6</v>
      </c>
      <c r="N1" s="8" t="s">
        <v>7</v>
      </c>
      <c r="O1" s="8" t="s">
        <v>8</v>
      </c>
      <c r="P1" s="8" t="s">
        <v>9</v>
      </c>
      <c r="Q1" s="8" t="s">
        <v>10</v>
      </c>
      <c r="R1" s="8" t="s">
        <v>11</v>
      </c>
    </row>
    <row r="2" spans="1:18" x14ac:dyDescent="0.25">
      <c r="A2" s="2" t="s">
        <v>73</v>
      </c>
      <c r="B2" s="2" t="s">
        <v>612</v>
      </c>
      <c r="C2" s="11">
        <v>58826402</v>
      </c>
      <c r="D2" s="11">
        <v>58838189</v>
      </c>
      <c r="E2" s="2" t="s">
        <v>615</v>
      </c>
      <c r="F2" s="3" t="s">
        <v>462</v>
      </c>
      <c r="G2" s="4">
        <v>1.6010758677568599E-9</v>
      </c>
      <c r="H2" s="4">
        <v>3.4456608197643699E-6</v>
      </c>
      <c r="I2" s="2">
        <v>5.0223683664163596</v>
      </c>
      <c r="J2" s="4">
        <v>6.1746009043651205E-5</v>
      </c>
      <c r="K2" s="2">
        <v>0.101379694616778</v>
      </c>
      <c r="L2" s="2">
        <v>0.10131794860773401</v>
      </c>
      <c r="M2" s="2">
        <f t="shared" ref="M2:M65" si="0">ABS(L2)</f>
        <v>0.10131794860773401</v>
      </c>
    </row>
    <row r="3" spans="1:18" s="12" customFormat="1" hidden="1" x14ac:dyDescent="0.25">
      <c r="A3" s="12" t="s">
        <v>436</v>
      </c>
      <c r="B3" s="12" t="s">
        <v>612</v>
      </c>
      <c r="C3" s="13">
        <v>58836727</v>
      </c>
      <c r="D3" s="13">
        <v>58838189</v>
      </c>
      <c r="E3" s="12" t="s">
        <v>615</v>
      </c>
      <c r="F3" s="14" t="s">
        <v>462</v>
      </c>
      <c r="G3" s="15">
        <v>1.6010758677568599E-9</v>
      </c>
      <c r="H3" s="15">
        <v>3.4456608197643699E-6</v>
      </c>
      <c r="I3" s="12">
        <v>-2.4667509410839501</v>
      </c>
      <c r="J3" s="12">
        <v>0.75196673558857596</v>
      </c>
      <c r="K3" s="12">
        <v>0.69033123842713096</v>
      </c>
      <c r="L3" s="12">
        <v>-6.1635497161445701E-2</v>
      </c>
      <c r="M3" s="12">
        <f t="shared" si="0"/>
        <v>6.1635497161445701E-2</v>
      </c>
    </row>
    <row r="4" spans="1:18" s="12" customFormat="1" hidden="1" x14ac:dyDescent="0.25">
      <c r="A4" s="12" t="s">
        <v>426</v>
      </c>
      <c r="B4" s="12" t="s">
        <v>612</v>
      </c>
      <c r="C4" s="13">
        <v>58826402</v>
      </c>
      <c r="D4" s="13">
        <v>58836641</v>
      </c>
      <c r="E4" s="12" t="s">
        <v>615</v>
      </c>
      <c r="F4" s="14" t="s">
        <v>462</v>
      </c>
      <c r="G4" s="15">
        <v>1.6010758677568599E-9</v>
      </c>
      <c r="H4" s="15">
        <v>3.4456608197643699E-6</v>
      </c>
      <c r="I4" s="12">
        <v>-2.55561742533241</v>
      </c>
      <c r="J4" s="12">
        <v>0.24797151840237999</v>
      </c>
      <c r="K4" s="12">
        <v>0.20828906695609201</v>
      </c>
      <c r="L4" s="12">
        <v>-3.9682451446288597E-2</v>
      </c>
      <c r="M4" s="12">
        <f t="shared" si="0"/>
        <v>3.9682451446288597E-2</v>
      </c>
    </row>
    <row r="5" spans="1:18" x14ac:dyDescent="0.25">
      <c r="A5" s="2" t="s">
        <v>457</v>
      </c>
      <c r="B5" s="2" t="s">
        <v>611</v>
      </c>
      <c r="C5" s="11">
        <v>42882745</v>
      </c>
      <c r="D5" s="11">
        <v>42888030</v>
      </c>
      <c r="E5" s="2" t="s">
        <v>616</v>
      </c>
      <c r="F5" s="3" t="s">
        <v>80</v>
      </c>
      <c r="G5" s="4">
        <v>3.83408596323787E-6</v>
      </c>
      <c r="H5" s="2">
        <v>3.9462746525099996E-3</v>
      </c>
      <c r="I5" s="2">
        <v>-0.61876329876860603</v>
      </c>
      <c r="J5" s="2">
        <v>0.26640696483097298</v>
      </c>
      <c r="K5" s="2">
        <v>0.12494906397005801</v>
      </c>
      <c r="L5" s="2">
        <v>-0.141457900860915</v>
      </c>
      <c r="M5" s="2">
        <f t="shared" si="0"/>
        <v>0.141457900860915</v>
      </c>
      <c r="N5" s="2" t="s">
        <v>82</v>
      </c>
      <c r="O5" s="2" t="s">
        <v>15</v>
      </c>
      <c r="P5" s="2" t="s">
        <v>83</v>
      </c>
      <c r="Q5" s="2" t="s">
        <v>84</v>
      </c>
      <c r="R5" s="2" t="s">
        <v>85</v>
      </c>
    </row>
    <row r="6" spans="1:18" s="12" customFormat="1" hidden="1" x14ac:dyDescent="0.25">
      <c r="A6" s="12" t="s">
        <v>81</v>
      </c>
      <c r="B6" s="12" t="s">
        <v>611</v>
      </c>
      <c r="C6" s="13">
        <v>42887266</v>
      </c>
      <c r="D6" s="13">
        <v>42888030</v>
      </c>
      <c r="E6" s="12" t="s">
        <v>616</v>
      </c>
      <c r="F6" s="14" t="s">
        <v>80</v>
      </c>
      <c r="G6" s="15">
        <v>3.83408596323787E-6</v>
      </c>
      <c r="H6" s="12">
        <v>3.9462746525099996E-3</v>
      </c>
      <c r="I6" s="12">
        <v>0.35339803866831898</v>
      </c>
      <c r="J6" s="12">
        <v>0.40300782355102699</v>
      </c>
      <c r="K6" s="12">
        <v>0.49969524165688001</v>
      </c>
      <c r="L6" s="12">
        <v>9.6687418105852005E-2</v>
      </c>
      <c r="M6" s="12">
        <f t="shared" si="0"/>
        <v>9.6687418105852005E-2</v>
      </c>
      <c r="N6" s="12" t="s">
        <v>82</v>
      </c>
      <c r="O6" s="12" t="s">
        <v>15</v>
      </c>
      <c r="P6" s="12" t="s">
        <v>83</v>
      </c>
      <c r="Q6" s="12" t="s">
        <v>84</v>
      </c>
      <c r="R6" s="12" t="s">
        <v>85</v>
      </c>
    </row>
    <row r="7" spans="1:18" s="12" customFormat="1" hidden="1" x14ac:dyDescent="0.25">
      <c r="A7" s="12" t="s">
        <v>178</v>
      </c>
      <c r="B7" s="12" t="s">
        <v>611</v>
      </c>
      <c r="C7" s="13">
        <v>42882745</v>
      </c>
      <c r="D7" s="13">
        <v>42887183</v>
      </c>
      <c r="E7" s="12" t="s">
        <v>616</v>
      </c>
      <c r="F7" s="14" t="s">
        <v>80</v>
      </c>
      <c r="G7" s="15">
        <v>3.83408596323787E-6</v>
      </c>
      <c r="H7" s="12">
        <v>3.9462746525099996E-3</v>
      </c>
      <c r="I7" s="12">
        <v>0.26536526010028699</v>
      </c>
      <c r="J7" s="12">
        <v>0.33058521161799898</v>
      </c>
      <c r="K7" s="12">
        <v>0.37535569437306199</v>
      </c>
      <c r="L7" s="12">
        <v>4.4770482755063103E-2</v>
      </c>
      <c r="M7" s="12">
        <f t="shared" si="0"/>
        <v>4.4770482755063103E-2</v>
      </c>
      <c r="N7" s="12" t="s">
        <v>82</v>
      </c>
      <c r="O7" s="12" t="s">
        <v>15</v>
      </c>
      <c r="P7" s="12" t="s">
        <v>83</v>
      </c>
      <c r="Q7" s="12" t="s">
        <v>84</v>
      </c>
      <c r="R7" s="12" t="s">
        <v>85</v>
      </c>
    </row>
    <row r="8" spans="1:18" x14ac:dyDescent="0.25">
      <c r="A8" s="2" t="s">
        <v>20</v>
      </c>
      <c r="B8" s="2" t="s">
        <v>614</v>
      </c>
      <c r="C8" s="11">
        <v>86199018</v>
      </c>
      <c r="D8" s="11">
        <v>86207794</v>
      </c>
      <c r="E8" s="2" t="s">
        <v>617</v>
      </c>
      <c r="F8" s="3" t="s">
        <v>19</v>
      </c>
      <c r="G8" s="4">
        <v>1.8829192108405101E-7</v>
      </c>
      <c r="H8" s="2">
        <v>2.6220203810722002E-4</v>
      </c>
      <c r="I8" s="2">
        <v>0.56800537957255404</v>
      </c>
      <c r="J8" s="2">
        <v>0.534276666439089</v>
      </c>
      <c r="K8" s="2">
        <v>0.72840463051492199</v>
      </c>
      <c r="L8" s="2">
        <v>0.19412796407583199</v>
      </c>
      <c r="M8" s="2">
        <f t="shared" si="0"/>
        <v>0.19412796407583199</v>
      </c>
      <c r="N8" s="2" t="s">
        <v>21</v>
      </c>
      <c r="O8" s="2" t="s">
        <v>15</v>
      </c>
      <c r="P8" s="2" t="s">
        <v>22</v>
      </c>
      <c r="Q8" s="2" t="s">
        <v>23</v>
      </c>
      <c r="R8" s="2" t="s">
        <v>24</v>
      </c>
    </row>
    <row r="9" spans="1:18" s="12" customFormat="1" hidden="1" x14ac:dyDescent="0.25">
      <c r="A9" s="12" t="s">
        <v>450</v>
      </c>
      <c r="B9" s="12" t="s">
        <v>614</v>
      </c>
      <c r="C9" s="13">
        <v>86199018</v>
      </c>
      <c r="D9" s="13">
        <v>86201768</v>
      </c>
      <c r="E9" s="12" t="s">
        <v>617</v>
      </c>
      <c r="F9" s="14" t="s">
        <v>19</v>
      </c>
      <c r="G9" s="15">
        <v>1.8829192108405101E-7</v>
      </c>
      <c r="H9" s="12">
        <v>2.6220203810722002E-4</v>
      </c>
      <c r="I9" s="12">
        <v>-0.36492123074808802</v>
      </c>
      <c r="J9" s="12">
        <v>0.23425596038587501</v>
      </c>
      <c r="K9" s="12">
        <v>0.125641253711788</v>
      </c>
      <c r="L9" s="12">
        <v>-0.108614706674087</v>
      </c>
      <c r="M9" s="12">
        <f t="shared" si="0"/>
        <v>0.108614706674087</v>
      </c>
      <c r="N9" s="12" t="s">
        <v>21</v>
      </c>
      <c r="O9" s="12" t="s">
        <v>15</v>
      </c>
      <c r="P9" s="12" t="s">
        <v>22</v>
      </c>
      <c r="Q9" s="12" t="s">
        <v>23</v>
      </c>
      <c r="R9" s="12" t="s">
        <v>24</v>
      </c>
    </row>
    <row r="10" spans="1:18" s="12" customFormat="1" hidden="1" x14ac:dyDescent="0.25">
      <c r="A10" s="12" t="s">
        <v>442</v>
      </c>
      <c r="B10" s="12" t="s">
        <v>614</v>
      </c>
      <c r="C10" s="13">
        <v>86201821</v>
      </c>
      <c r="D10" s="13">
        <v>86207794</v>
      </c>
      <c r="E10" s="12" t="s">
        <v>617</v>
      </c>
      <c r="F10" s="14" t="s">
        <v>19</v>
      </c>
      <c r="G10" s="15">
        <v>1.8829192108405101E-7</v>
      </c>
      <c r="H10" s="12">
        <v>2.6220203810722002E-4</v>
      </c>
      <c r="I10" s="12">
        <v>-0.20308414882446599</v>
      </c>
      <c r="J10" s="12">
        <v>0.23146737317503599</v>
      </c>
      <c r="K10" s="12">
        <v>0.14595411577329001</v>
      </c>
      <c r="L10" s="12">
        <v>-8.5513257401745604E-2</v>
      </c>
      <c r="M10" s="12">
        <f t="shared" si="0"/>
        <v>8.5513257401745604E-2</v>
      </c>
      <c r="N10" s="12" t="s">
        <v>21</v>
      </c>
      <c r="O10" s="12" t="s">
        <v>15</v>
      </c>
      <c r="P10" s="12" t="s">
        <v>22</v>
      </c>
      <c r="Q10" s="12" t="s">
        <v>23</v>
      </c>
      <c r="R10" s="12" t="s">
        <v>24</v>
      </c>
    </row>
    <row r="11" spans="1:18" x14ac:dyDescent="0.25">
      <c r="A11" s="2" t="s">
        <v>130</v>
      </c>
      <c r="B11" s="2" t="s">
        <v>606</v>
      </c>
      <c r="C11" s="11">
        <v>15845495</v>
      </c>
      <c r="D11" s="11">
        <v>15863502</v>
      </c>
      <c r="E11" s="2" t="s">
        <v>618</v>
      </c>
      <c r="F11" s="3" t="s">
        <v>129</v>
      </c>
      <c r="G11" s="4">
        <v>8.5973174335595104E-7</v>
      </c>
      <c r="H11" s="2">
        <v>1.07118050318239E-3</v>
      </c>
      <c r="I11" s="2">
        <v>0.31187497405332598</v>
      </c>
      <c r="J11" s="2">
        <v>0.80818443172896803</v>
      </c>
      <c r="K11" s="2">
        <v>0.86774341245100295</v>
      </c>
      <c r="L11" s="2">
        <v>5.9558980722034201E-2</v>
      </c>
      <c r="M11" s="2">
        <f t="shared" si="0"/>
        <v>5.9558980722034201E-2</v>
      </c>
      <c r="N11" s="2" t="s">
        <v>131</v>
      </c>
      <c r="O11" s="2" t="s">
        <v>15</v>
      </c>
      <c r="P11" s="2" t="s">
        <v>132</v>
      </c>
      <c r="Q11" s="2" t="s">
        <v>133</v>
      </c>
      <c r="R11" s="2" t="s">
        <v>134</v>
      </c>
    </row>
    <row r="12" spans="1:18" s="12" customFormat="1" hidden="1" x14ac:dyDescent="0.25">
      <c r="A12" s="12" t="s">
        <v>413</v>
      </c>
      <c r="B12" s="12" t="s">
        <v>606</v>
      </c>
      <c r="C12" s="13">
        <v>15849691</v>
      </c>
      <c r="D12" s="13">
        <v>15863502</v>
      </c>
      <c r="E12" s="12" t="s">
        <v>618</v>
      </c>
      <c r="F12" s="14" t="s">
        <v>129</v>
      </c>
      <c r="G12" s="15">
        <v>8.5973174335595104E-7</v>
      </c>
      <c r="H12" s="12">
        <v>1.07118050318239E-3</v>
      </c>
      <c r="I12" s="12">
        <v>-0.21952740491733899</v>
      </c>
      <c r="J12" s="12">
        <v>7.8963697352168793E-2</v>
      </c>
      <c r="K12" s="12">
        <v>4.9833707590582602E-2</v>
      </c>
      <c r="L12" s="12">
        <v>-2.9129989761586199E-2</v>
      </c>
      <c r="M12" s="12">
        <f t="shared" si="0"/>
        <v>2.9129989761586199E-2</v>
      </c>
      <c r="N12" s="12" t="s">
        <v>131</v>
      </c>
      <c r="O12" s="12" t="s">
        <v>15</v>
      </c>
      <c r="P12" s="12" t="s">
        <v>132</v>
      </c>
      <c r="Q12" s="12" t="s">
        <v>133</v>
      </c>
      <c r="R12" s="12" t="s">
        <v>134</v>
      </c>
    </row>
    <row r="13" spans="1:18" s="12" customFormat="1" hidden="1" x14ac:dyDescent="0.25">
      <c r="A13" s="12" t="s">
        <v>400</v>
      </c>
      <c r="B13" s="12" t="s">
        <v>606</v>
      </c>
      <c r="C13" s="13">
        <v>15851130</v>
      </c>
      <c r="D13" s="13">
        <v>15863502</v>
      </c>
      <c r="E13" s="12" t="s">
        <v>618</v>
      </c>
      <c r="F13" s="14" t="s">
        <v>129</v>
      </c>
      <c r="G13" s="15">
        <v>8.5973174335595104E-7</v>
      </c>
      <c r="H13" s="12">
        <v>1.07118050318239E-3</v>
      </c>
      <c r="I13" s="12">
        <v>-0.16728394874869601</v>
      </c>
      <c r="J13" s="12">
        <v>4.4770547490557699E-2</v>
      </c>
      <c r="K13" s="12">
        <v>2.9769886187379201E-2</v>
      </c>
      <c r="L13" s="12">
        <v>-1.50006613031785E-2</v>
      </c>
      <c r="M13" s="12">
        <f t="shared" si="0"/>
        <v>1.50006613031785E-2</v>
      </c>
      <c r="N13" s="12" t="s">
        <v>131</v>
      </c>
      <c r="O13" s="12" t="s">
        <v>15</v>
      </c>
      <c r="P13" s="12" t="s">
        <v>132</v>
      </c>
      <c r="Q13" s="12" t="s">
        <v>133</v>
      </c>
      <c r="R13" s="12" t="s">
        <v>134</v>
      </c>
    </row>
    <row r="14" spans="1:18" s="12" customFormat="1" hidden="1" x14ac:dyDescent="0.25">
      <c r="A14" s="12" t="s">
        <v>396</v>
      </c>
      <c r="B14" s="12" t="s">
        <v>606</v>
      </c>
      <c r="C14" s="13">
        <v>15851647</v>
      </c>
      <c r="D14" s="13">
        <v>15863502</v>
      </c>
      <c r="E14" s="12" t="s">
        <v>618</v>
      </c>
      <c r="F14" s="14" t="s">
        <v>129</v>
      </c>
      <c r="G14" s="15">
        <v>8.5973174335595104E-7</v>
      </c>
      <c r="H14" s="12">
        <v>1.07118050318239E-3</v>
      </c>
      <c r="I14" s="12">
        <v>-8.3648878109202796E-2</v>
      </c>
      <c r="J14" s="12">
        <v>3.9666382058855698E-2</v>
      </c>
      <c r="K14" s="12">
        <v>2.8676728806858901E-2</v>
      </c>
      <c r="L14" s="12">
        <v>-1.09896532519968E-2</v>
      </c>
      <c r="M14" s="12">
        <f t="shared" si="0"/>
        <v>1.09896532519968E-2</v>
      </c>
      <c r="N14" s="12" t="s">
        <v>131</v>
      </c>
      <c r="O14" s="12" t="s">
        <v>15</v>
      </c>
      <c r="P14" s="12" t="s">
        <v>132</v>
      </c>
      <c r="Q14" s="12" t="s">
        <v>133</v>
      </c>
      <c r="R14" s="12" t="s">
        <v>134</v>
      </c>
    </row>
    <row r="15" spans="1:18" s="12" customFormat="1" hidden="1" x14ac:dyDescent="0.25">
      <c r="A15" s="12" t="s">
        <v>381</v>
      </c>
      <c r="B15" s="12" t="s">
        <v>606</v>
      </c>
      <c r="C15" s="13">
        <v>15849691</v>
      </c>
      <c r="D15" s="13">
        <v>15851567</v>
      </c>
      <c r="E15" s="12" t="s">
        <v>618</v>
      </c>
      <c r="F15" s="14" t="s">
        <v>129</v>
      </c>
      <c r="G15" s="15">
        <v>8.5973174335595104E-7</v>
      </c>
      <c r="H15" s="12">
        <v>1.07118050318239E-3</v>
      </c>
      <c r="I15" s="12">
        <v>5.0559218612295599E-2</v>
      </c>
      <c r="J15" s="12">
        <v>1.8534386340917499E-2</v>
      </c>
      <c r="K15" s="12">
        <v>1.53239619853506E-2</v>
      </c>
      <c r="L15" s="12">
        <v>-3.2104243555668602E-3</v>
      </c>
      <c r="M15" s="12">
        <f t="shared" si="0"/>
        <v>3.2104243555668602E-3</v>
      </c>
      <c r="N15" s="12" t="s">
        <v>131</v>
      </c>
      <c r="O15" s="12" t="s">
        <v>15</v>
      </c>
      <c r="P15" s="12" t="s">
        <v>132</v>
      </c>
      <c r="Q15" s="12" t="s">
        <v>133</v>
      </c>
      <c r="R15" s="12" t="s">
        <v>134</v>
      </c>
    </row>
    <row r="16" spans="1:18" s="12" customFormat="1" hidden="1" x14ac:dyDescent="0.25">
      <c r="A16" s="12" t="s">
        <v>367</v>
      </c>
      <c r="B16" s="12" t="s">
        <v>606</v>
      </c>
      <c r="C16" s="13">
        <v>15851130</v>
      </c>
      <c r="D16" s="13">
        <v>15851567</v>
      </c>
      <c r="E16" s="12" t="s">
        <v>618</v>
      </c>
      <c r="F16" s="14" t="s">
        <v>129</v>
      </c>
      <c r="G16" s="15">
        <v>8.5973174335595104E-7</v>
      </c>
      <c r="H16" s="12">
        <v>1.07118050318239E-3</v>
      </c>
      <c r="I16" s="12">
        <v>0.108026039109617</v>
      </c>
      <c r="J16" s="12">
        <v>9.8805550285320596E-3</v>
      </c>
      <c r="K16" s="12">
        <v>8.6523029788260295E-3</v>
      </c>
      <c r="L16" s="12">
        <v>-1.2282520497060401E-3</v>
      </c>
      <c r="M16" s="12">
        <f t="shared" si="0"/>
        <v>1.2282520497060401E-3</v>
      </c>
      <c r="N16" s="12" t="s">
        <v>131</v>
      </c>
      <c r="O16" s="12" t="s">
        <v>15</v>
      </c>
      <c r="P16" s="12" t="s">
        <v>132</v>
      </c>
      <c r="Q16" s="12" t="s">
        <v>133</v>
      </c>
      <c r="R16" s="12" t="s">
        <v>134</v>
      </c>
    </row>
    <row r="17" spans="1:18" s="12" customFormat="1" hidden="1" x14ac:dyDescent="0.25">
      <c r="A17" s="12" t="s">
        <v>422</v>
      </c>
      <c r="B17" s="12" t="s">
        <v>619</v>
      </c>
      <c r="C17" s="13">
        <v>27354790</v>
      </c>
      <c r="D17" s="13">
        <v>27372330</v>
      </c>
      <c r="E17" s="12" t="s">
        <v>620</v>
      </c>
      <c r="F17" s="14" t="s">
        <v>237</v>
      </c>
      <c r="G17" s="15">
        <v>2.2135751350146301E-7</v>
      </c>
      <c r="H17" s="12">
        <v>2.9112202317333998E-4</v>
      </c>
      <c r="I17" s="12">
        <v>-0.233440881623417</v>
      </c>
      <c r="J17" s="12">
        <v>0.23713057919921801</v>
      </c>
      <c r="K17" s="12">
        <v>0.20068185817213999</v>
      </c>
      <c r="L17" s="12">
        <v>-3.6448721027078301E-2</v>
      </c>
      <c r="M17" s="12">
        <f t="shared" si="0"/>
        <v>3.6448721027078301E-2</v>
      </c>
      <c r="N17" s="12" t="s">
        <v>239</v>
      </c>
      <c r="O17" s="12" t="s">
        <v>15</v>
      </c>
      <c r="P17" s="12" t="s">
        <v>240</v>
      </c>
      <c r="Q17" s="12" t="s">
        <v>241</v>
      </c>
      <c r="R17" s="12" t="s">
        <v>242</v>
      </c>
    </row>
    <row r="18" spans="1:18" x14ac:dyDescent="0.25">
      <c r="A18" s="2" t="s">
        <v>238</v>
      </c>
      <c r="B18" s="2" t="s">
        <v>619</v>
      </c>
      <c r="C18" s="11">
        <v>27369731</v>
      </c>
      <c r="D18" s="11">
        <v>27372330</v>
      </c>
      <c r="E18" s="2" t="s">
        <v>620</v>
      </c>
      <c r="F18" s="3" t="s">
        <v>237</v>
      </c>
      <c r="G18" s="4">
        <v>2.2135751350146301E-7</v>
      </c>
      <c r="H18" s="2">
        <v>2.9112202317333998E-4</v>
      </c>
      <c r="I18" s="2">
        <v>8.9371314162775398E-2</v>
      </c>
      <c r="J18" s="2">
        <v>0.164715244220696</v>
      </c>
      <c r="K18" s="2">
        <v>0.19250849615952301</v>
      </c>
      <c r="L18" s="2">
        <v>2.7793251938827201E-2</v>
      </c>
      <c r="M18" s="2">
        <f t="shared" si="0"/>
        <v>2.7793251938827201E-2</v>
      </c>
      <c r="N18" s="2" t="s">
        <v>239</v>
      </c>
      <c r="O18" s="2" t="s">
        <v>15</v>
      </c>
      <c r="P18" s="2" t="s">
        <v>240</v>
      </c>
      <c r="Q18" s="2" t="s">
        <v>241</v>
      </c>
      <c r="R18" s="2" t="s">
        <v>242</v>
      </c>
    </row>
    <row r="19" spans="1:18" x14ac:dyDescent="0.25">
      <c r="A19" s="2" t="s">
        <v>258</v>
      </c>
      <c r="B19" s="2" t="s">
        <v>619</v>
      </c>
      <c r="C19" s="11">
        <v>27354790</v>
      </c>
      <c r="D19" s="11">
        <v>27369675</v>
      </c>
      <c r="E19" s="2" t="s">
        <v>620</v>
      </c>
      <c r="F19" s="3" t="s">
        <v>237</v>
      </c>
      <c r="G19" s="4">
        <v>2.2135751350146301E-7</v>
      </c>
      <c r="H19" s="2">
        <v>2.9112202317333998E-4</v>
      </c>
      <c r="I19" s="2">
        <v>7.2832843149027507E-2</v>
      </c>
      <c r="J19" s="2">
        <v>0.14097245651002399</v>
      </c>
      <c r="K19" s="2">
        <v>0.16205700476889501</v>
      </c>
      <c r="L19" s="2">
        <v>2.1084548258871499E-2</v>
      </c>
      <c r="M19" s="2">
        <f t="shared" si="0"/>
        <v>2.1084548258871499E-2</v>
      </c>
      <c r="N19" s="2" t="s">
        <v>239</v>
      </c>
      <c r="O19" s="2" t="s">
        <v>15</v>
      </c>
      <c r="P19" s="2" t="s">
        <v>240</v>
      </c>
      <c r="Q19" s="2" t="s">
        <v>241</v>
      </c>
      <c r="R19" s="2" t="s">
        <v>242</v>
      </c>
    </row>
    <row r="20" spans="1:18" s="12" customFormat="1" hidden="1" x14ac:dyDescent="0.25">
      <c r="A20" s="12" t="s">
        <v>391</v>
      </c>
      <c r="B20" s="12" t="s">
        <v>619</v>
      </c>
      <c r="C20" s="13">
        <v>27372497</v>
      </c>
      <c r="D20" s="13">
        <v>27394156</v>
      </c>
      <c r="E20" s="12" t="s">
        <v>620</v>
      </c>
      <c r="F20" s="14" t="s">
        <v>237</v>
      </c>
      <c r="G20" s="15">
        <v>2.2135751350146301E-7</v>
      </c>
      <c r="H20" s="12">
        <v>2.9112202317333998E-4</v>
      </c>
      <c r="I20" s="12">
        <v>-9.0167685587138793E-2</v>
      </c>
      <c r="J20" s="12">
        <v>0.40165782227162899</v>
      </c>
      <c r="K20" s="12">
        <v>0.39228304635781103</v>
      </c>
      <c r="L20" s="12">
        <v>-9.3747759138180196E-3</v>
      </c>
      <c r="M20" s="12">
        <f t="shared" si="0"/>
        <v>9.3747759138180196E-3</v>
      </c>
      <c r="N20" s="12" t="s">
        <v>239</v>
      </c>
      <c r="O20" s="12" t="s">
        <v>15</v>
      </c>
      <c r="P20" s="12" t="s">
        <v>240</v>
      </c>
      <c r="Q20" s="12" t="s">
        <v>241</v>
      </c>
      <c r="R20" s="12" t="s">
        <v>242</v>
      </c>
    </row>
    <row r="21" spans="1:18" s="12" customFormat="1" hidden="1" x14ac:dyDescent="0.25">
      <c r="A21" s="12" t="s">
        <v>383</v>
      </c>
      <c r="B21" s="12" t="s">
        <v>619</v>
      </c>
      <c r="C21" s="13">
        <v>27354790</v>
      </c>
      <c r="D21" s="13">
        <v>27394156</v>
      </c>
      <c r="E21" s="12" t="s">
        <v>620</v>
      </c>
      <c r="F21" s="14" t="s">
        <v>237</v>
      </c>
      <c r="G21" s="15">
        <v>2.2135751350146301E-7</v>
      </c>
      <c r="H21" s="12">
        <v>2.9112202317333998E-4</v>
      </c>
      <c r="I21" s="12">
        <v>-0.13535131692708099</v>
      </c>
      <c r="J21" s="12">
        <v>5.4260783695421699E-2</v>
      </c>
      <c r="K21" s="12">
        <v>5.0653139734935203E-2</v>
      </c>
      <c r="L21" s="12">
        <v>-3.6076439604864402E-3</v>
      </c>
      <c r="M21" s="12">
        <f t="shared" si="0"/>
        <v>3.6076439604864402E-3</v>
      </c>
      <c r="N21" s="12" t="s">
        <v>239</v>
      </c>
      <c r="O21" s="12" t="s">
        <v>15</v>
      </c>
      <c r="P21" s="12" t="s">
        <v>240</v>
      </c>
      <c r="Q21" s="12" t="s">
        <v>241</v>
      </c>
      <c r="R21" s="12" t="s">
        <v>242</v>
      </c>
    </row>
    <row r="22" spans="1:18" s="12" customFormat="1" hidden="1" x14ac:dyDescent="0.25">
      <c r="A22" s="12" t="s">
        <v>337</v>
      </c>
      <c r="B22" s="12" t="s">
        <v>619</v>
      </c>
      <c r="C22" s="13">
        <v>27369731</v>
      </c>
      <c r="D22" s="13">
        <v>27394156</v>
      </c>
      <c r="E22" s="12" t="s">
        <v>620</v>
      </c>
      <c r="F22" s="14" t="s">
        <v>237</v>
      </c>
      <c r="G22" s="15">
        <v>2.2135751350146301E-7</v>
      </c>
      <c r="H22" s="12">
        <v>2.9112202317333998E-4</v>
      </c>
      <c r="I22" s="12">
        <v>0.29675572682583401</v>
      </c>
      <c r="J22" s="12">
        <v>1.26311410301169E-3</v>
      </c>
      <c r="K22" s="12">
        <v>1.81645480669575E-3</v>
      </c>
      <c r="L22" s="12">
        <v>5.5334070368406104E-4</v>
      </c>
      <c r="M22" s="12">
        <f t="shared" si="0"/>
        <v>5.5334070368406104E-4</v>
      </c>
      <c r="N22" s="12" t="s">
        <v>239</v>
      </c>
      <c r="O22" s="12" t="s">
        <v>15</v>
      </c>
      <c r="P22" s="12" t="s">
        <v>240</v>
      </c>
      <c r="Q22" s="12" t="s">
        <v>241</v>
      </c>
      <c r="R22" s="12" t="s">
        <v>242</v>
      </c>
    </row>
    <row r="23" spans="1:18" x14ac:dyDescent="0.25">
      <c r="A23" s="2" t="s">
        <v>405</v>
      </c>
      <c r="B23" s="2" t="s">
        <v>601</v>
      </c>
      <c r="C23" s="11">
        <v>104465246</v>
      </c>
      <c r="D23" s="11">
        <v>104474030</v>
      </c>
      <c r="E23" s="2" t="s">
        <v>621</v>
      </c>
      <c r="F23" s="3" t="s">
        <v>281</v>
      </c>
      <c r="G23" s="4">
        <v>5.2705911997580097E-6</v>
      </c>
      <c r="H23" s="2">
        <v>4.9717845742078002E-3</v>
      </c>
      <c r="I23" s="2">
        <v>-1.14951787082201</v>
      </c>
      <c r="J23" s="2">
        <v>0.43021581787402602</v>
      </c>
      <c r="K23" s="2">
        <v>0.40999816141724099</v>
      </c>
      <c r="L23" s="2">
        <v>-2.02176564567857E-2</v>
      </c>
      <c r="M23" s="2">
        <f t="shared" si="0"/>
        <v>2.02176564567857E-2</v>
      </c>
      <c r="N23" s="2" t="s">
        <v>283</v>
      </c>
      <c r="O23" s="2" t="s">
        <v>15</v>
      </c>
      <c r="P23" s="2" t="s">
        <v>284</v>
      </c>
      <c r="Q23" s="2" t="s">
        <v>285</v>
      </c>
      <c r="R23" s="2" t="s">
        <v>286</v>
      </c>
    </row>
    <row r="24" spans="1:18" s="12" customFormat="1" hidden="1" x14ac:dyDescent="0.25">
      <c r="A24" s="12" t="s">
        <v>282</v>
      </c>
      <c r="B24" s="12" t="s">
        <v>601</v>
      </c>
      <c r="C24" s="13">
        <v>104459246</v>
      </c>
      <c r="D24" s="13">
        <v>104474030</v>
      </c>
      <c r="E24" s="12" t="s">
        <v>621</v>
      </c>
      <c r="F24" s="14" t="s">
        <v>281</v>
      </c>
      <c r="G24" s="15">
        <v>5.2705911997580097E-6</v>
      </c>
      <c r="H24" s="12">
        <v>4.9717845742078002E-3</v>
      </c>
      <c r="I24" s="12">
        <v>3.35314827951622</v>
      </c>
      <c r="J24" s="12">
        <v>1.26545025708654E-4</v>
      </c>
      <c r="K24" s="12">
        <v>1.08848807717386E-2</v>
      </c>
      <c r="L24" s="12">
        <v>1.07583357460299E-2</v>
      </c>
      <c r="M24" s="12">
        <f t="shared" si="0"/>
        <v>1.07583357460299E-2</v>
      </c>
      <c r="N24" s="12" t="s">
        <v>283</v>
      </c>
      <c r="O24" s="12" t="s">
        <v>15</v>
      </c>
      <c r="P24" s="12" t="s">
        <v>284</v>
      </c>
      <c r="Q24" s="12" t="s">
        <v>285</v>
      </c>
      <c r="R24" s="12" t="s">
        <v>286</v>
      </c>
    </row>
    <row r="25" spans="1:18" s="12" customFormat="1" hidden="1" x14ac:dyDescent="0.25">
      <c r="A25" s="12" t="s">
        <v>292</v>
      </c>
      <c r="B25" s="12" t="s">
        <v>601</v>
      </c>
      <c r="C25" s="13">
        <v>104459246</v>
      </c>
      <c r="D25" s="13">
        <v>104465103</v>
      </c>
      <c r="E25" s="12" t="s">
        <v>621</v>
      </c>
      <c r="F25" s="14" t="s">
        <v>281</v>
      </c>
      <c r="G25" s="15">
        <v>5.2705911997580097E-6</v>
      </c>
      <c r="H25" s="12">
        <v>4.9717845742078002E-3</v>
      </c>
      <c r="I25" s="12">
        <v>-1.0844787831818099</v>
      </c>
      <c r="J25" s="12">
        <v>0.56237331365864096</v>
      </c>
      <c r="K25" s="12">
        <v>0.57196091963029805</v>
      </c>
      <c r="L25" s="12">
        <v>9.5876059716565303E-3</v>
      </c>
      <c r="M25" s="12">
        <f t="shared" si="0"/>
        <v>9.5876059716565303E-3</v>
      </c>
      <c r="N25" s="12" t="s">
        <v>283</v>
      </c>
      <c r="O25" s="12" t="s">
        <v>15</v>
      </c>
      <c r="P25" s="12" t="s">
        <v>284</v>
      </c>
      <c r="Q25" s="12" t="s">
        <v>285</v>
      </c>
      <c r="R25" s="12" t="s">
        <v>286</v>
      </c>
    </row>
    <row r="26" spans="1:18" s="12" customFormat="1" hidden="1" x14ac:dyDescent="0.25">
      <c r="A26" s="12" t="s">
        <v>355</v>
      </c>
      <c r="B26" s="12" t="s">
        <v>601</v>
      </c>
      <c r="C26" s="13">
        <v>104465246</v>
      </c>
      <c r="D26" s="13">
        <v>104473905</v>
      </c>
      <c r="E26" s="12" t="s">
        <v>621</v>
      </c>
      <c r="F26" s="14" t="s">
        <v>281</v>
      </c>
      <c r="G26" s="15">
        <v>5.2705911997580097E-6</v>
      </c>
      <c r="H26" s="12">
        <v>4.9717845742078002E-3</v>
      </c>
      <c r="I26" s="12">
        <v>-1.1191516255123899</v>
      </c>
      <c r="J26" s="12">
        <v>7.2843234416239402E-3</v>
      </c>
      <c r="K26" s="12">
        <v>7.1560381807231101E-3</v>
      </c>
      <c r="L26" s="12">
        <v>-1.2828526090083301E-4</v>
      </c>
      <c r="M26" s="12">
        <f t="shared" si="0"/>
        <v>1.2828526090083301E-4</v>
      </c>
      <c r="N26" s="12" t="s">
        <v>283</v>
      </c>
      <c r="O26" s="12" t="s">
        <v>15</v>
      </c>
      <c r="P26" s="12" t="s">
        <v>284</v>
      </c>
      <c r="Q26" s="12" t="s">
        <v>285</v>
      </c>
      <c r="R26" s="12" t="s">
        <v>286</v>
      </c>
    </row>
    <row r="27" spans="1:18" x14ac:dyDescent="0.25">
      <c r="A27" s="2" t="s">
        <v>106</v>
      </c>
      <c r="B27" s="2" t="s">
        <v>601</v>
      </c>
      <c r="C27" s="11">
        <v>7844817</v>
      </c>
      <c r="D27" s="11">
        <v>7849622</v>
      </c>
      <c r="E27" s="2" t="s">
        <v>622</v>
      </c>
      <c r="F27" s="3" t="s">
        <v>105</v>
      </c>
      <c r="G27" s="4">
        <v>1.79853333503945E-5</v>
      </c>
      <c r="H27" s="2">
        <v>1.33052123876216E-2</v>
      </c>
      <c r="I27" s="2">
        <v>0.451699316258383</v>
      </c>
      <c r="J27" s="2">
        <v>8.0955067207409095E-2</v>
      </c>
      <c r="K27" s="2">
        <v>0.147409337240241</v>
      </c>
      <c r="L27" s="2">
        <v>6.6454270032832302E-2</v>
      </c>
      <c r="M27" s="2">
        <f t="shared" si="0"/>
        <v>6.6454270032832302E-2</v>
      </c>
      <c r="N27" s="2" t="s">
        <v>107</v>
      </c>
      <c r="O27" s="2" t="s">
        <v>15</v>
      </c>
      <c r="P27" s="2" t="s">
        <v>108</v>
      </c>
      <c r="Q27" s="2" t="s">
        <v>109</v>
      </c>
      <c r="R27" s="2" t="s">
        <v>110</v>
      </c>
    </row>
    <row r="28" spans="1:18" s="12" customFormat="1" hidden="1" x14ac:dyDescent="0.25">
      <c r="A28" s="12" t="s">
        <v>423</v>
      </c>
      <c r="B28" s="12" t="s">
        <v>601</v>
      </c>
      <c r="C28" s="13">
        <v>7848973</v>
      </c>
      <c r="D28" s="13">
        <v>7849622</v>
      </c>
      <c r="E28" s="12" t="s">
        <v>622</v>
      </c>
      <c r="F28" s="14" t="s">
        <v>105</v>
      </c>
      <c r="G28" s="15">
        <v>1.79853333503945E-5</v>
      </c>
      <c r="H28" s="12">
        <v>1.33052123876216E-2</v>
      </c>
      <c r="I28" s="12">
        <v>-0.213467947757468</v>
      </c>
      <c r="J28" s="12">
        <v>0.57467573334948396</v>
      </c>
      <c r="K28" s="12">
        <v>0.53805335322287695</v>
      </c>
      <c r="L28" s="12">
        <v>-3.6622380126606999E-2</v>
      </c>
      <c r="M28" s="12">
        <f t="shared" si="0"/>
        <v>3.6622380126606999E-2</v>
      </c>
      <c r="N28" s="12" t="s">
        <v>107</v>
      </c>
      <c r="O28" s="12" t="s">
        <v>15</v>
      </c>
      <c r="P28" s="12" t="s">
        <v>108</v>
      </c>
      <c r="Q28" s="12" t="s">
        <v>109</v>
      </c>
      <c r="R28" s="12" t="s">
        <v>110</v>
      </c>
    </row>
    <row r="29" spans="1:18" s="12" customFormat="1" hidden="1" x14ac:dyDescent="0.25">
      <c r="A29" s="12" t="s">
        <v>416</v>
      </c>
      <c r="B29" s="12" t="s">
        <v>601</v>
      </c>
      <c r="C29" s="13">
        <v>7844817</v>
      </c>
      <c r="D29" s="13">
        <v>7848937</v>
      </c>
      <c r="E29" s="12" t="s">
        <v>622</v>
      </c>
      <c r="F29" s="14" t="s">
        <v>105</v>
      </c>
      <c r="G29" s="15">
        <v>1.79853333503945E-5</v>
      </c>
      <c r="H29" s="12">
        <v>1.33052123876216E-2</v>
      </c>
      <c r="I29" s="12">
        <v>-0.238231368500915</v>
      </c>
      <c r="J29" s="12">
        <v>0.34436919944310701</v>
      </c>
      <c r="K29" s="12">
        <v>0.31453730953688203</v>
      </c>
      <c r="L29" s="12">
        <v>-2.9831889906225401E-2</v>
      </c>
      <c r="M29" s="12">
        <f t="shared" si="0"/>
        <v>2.9831889906225401E-2</v>
      </c>
      <c r="N29" s="12" t="s">
        <v>107</v>
      </c>
      <c r="O29" s="12" t="s">
        <v>15</v>
      </c>
      <c r="P29" s="12" t="s">
        <v>108</v>
      </c>
      <c r="Q29" s="12" t="s">
        <v>109</v>
      </c>
      <c r="R29" s="12" t="s">
        <v>110</v>
      </c>
    </row>
    <row r="30" spans="1:18" x14ac:dyDescent="0.25">
      <c r="A30" s="2" t="s">
        <v>435</v>
      </c>
      <c r="B30" s="2" t="s">
        <v>604</v>
      </c>
      <c r="C30" s="11">
        <v>9796100</v>
      </c>
      <c r="D30" s="11">
        <v>9801152</v>
      </c>
      <c r="E30" s="2" t="s">
        <v>623</v>
      </c>
      <c r="F30" s="3" t="s">
        <v>227</v>
      </c>
      <c r="G30" s="4">
        <v>2.3260215109921999E-12</v>
      </c>
      <c r="H30" s="4">
        <v>9.1773178716197099E-9</v>
      </c>
      <c r="I30" s="2">
        <v>-0.91093122526675196</v>
      </c>
      <c r="J30" s="2">
        <v>8.6306850425673806E-2</v>
      </c>
      <c r="K30" s="2">
        <v>2.48813839663003E-2</v>
      </c>
      <c r="L30" s="2">
        <v>-6.1425466459373503E-2</v>
      </c>
      <c r="M30" s="2">
        <f t="shared" si="0"/>
        <v>6.1425466459373503E-2</v>
      </c>
      <c r="N30" s="2" t="s">
        <v>229</v>
      </c>
      <c r="O30" s="2" t="s">
        <v>15</v>
      </c>
      <c r="P30" s="2" t="s">
        <v>230</v>
      </c>
      <c r="Q30" s="2" t="s">
        <v>231</v>
      </c>
      <c r="R30" s="2" t="s">
        <v>232</v>
      </c>
    </row>
    <row r="31" spans="1:18" s="12" customFormat="1" hidden="1" x14ac:dyDescent="0.25">
      <c r="A31" s="12" t="s">
        <v>228</v>
      </c>
      <c r="B31" s="12" t="s">
        <v>604</v>
      </c>
      <c r="C31" s="13">
        <v>9796100</v>
      </c>
      <c r="D31" s="13">
        <v>9797556</v>
      </c>
      <c r="E31" s="12" t="s">
        <v>623</v>
      </c>
      <c r="F31" s="14" t="s">
        <v>227</v>
      </c>
      <c r="G31" s="15">
        <v>2.3260215109921999E-12</v>
      </c>
      <c r="H31" s="15">
        <v>9.1773178716197099E-9</v>
      </c>
      <c r="I31" s="12">
        <v>0.39683020371425298</v>
      </c>
      <c r="J31" s="12">
        <v>0.472793310194074</v>
      </c>
      <c r="K31" s="12">
        <v>0.504027416025987</v>
      </c>
      <c r="L31" s="12">
        <v>3.1234105831913699E-2</v>
      </c>
      <c r="M31" s="12">
        <f t="shared" si="0"/>
        <v>3.1234105831913699E-2</v>
      </c>
      <c r="N31" s="12" t="s">
        <v>229</v>
      </c>
      <c r="O31" s="12" t="s">
        <v>15</v>
      </c>
      <c r="P31" s="12" t="s">
        <v>230</v>
      </c>
      <c r="Q31" s="12" t="s">
        <v>231</v>
      </c>
      <c r="R31" s="12" t="s">
        <v>232</v>
      </c>
    </row>
    <row r="32" spans="1:18" s="12" customFormat="1" hidden="1" x14ac:dyDescent="0.25">
      <c r="A32" s="12" t="s">
        <v>235</v>
      </c>
      <c r="B32" s="12" t="s">
        <v>604</v>
      </c>
      <c r="C32" s="13">
        <v>9797612</v>
      </c>
      <c r="D32" s="13">
        <v>9801152</v>
      </c>
      <c r="E32" s="12" t="s">
        <v>623</v>
      </c>
      <c r="F32" s="14" t="s">
        <v>227</v>
      </c>
      <c r="G32" s="15">
        <v>2.3260215109921999E-12</v>
      </c>
      <c r="H32" s="15">
        <v>9.1773178716197099E-9</v>
      </c>
      <c r="I32" s="12">
        <v>0.40023909059674001</v>
      </c>
      <c r="J32" s="12">
        <v>0.43886974732749001</v>
      </c>
      <c r="K32" s="12">
        <v>0.469460376327827</v>
      </c>
      <c r="L32" s="12">
        <v>3.0590629000336499E-2</v>
      </c>
      <c r="M32" s="12">
        <f t="shared" si="0"/>
        <v>3.0590629000336499E-2</v>
      </c>
      <c r="N32" s="12" t="s">
        <v>229</v>
      </c>
      <c r="O32" s="12" t="s">
        <v>15</v>
      </c>
      <c r="P32" s="12" t="s">
        <v>230</v>
      </c>
      <c r="Q32" s="12" t="s">
        <v>231</v>
      </c>
      <c r="R32" s="12" t="s">
        <v>232</v>
      </c>
    </row>
    <row r="33" spans="1:18" s="12" customFormat="1" hidden="1" x14ac:dyDescent="0.25">
      <c r="A33" s="12" t="s">
        <v>358</v>
      </c>
      <c r="B33" s="12" t="s">
        <v>604</v>
      </c>
      <c r="C33" s="13">
        <v>9800832</v>
      </c>
      <c r="D33" s="13">
        <v>9801152</v>
      </c>
      <c r="E33" s="12" t="s">
        <v>623</v>
      </c>
      <c r="F33" s="14" t="s">
        <v>227</v>
      </c>
      <c r="G33" s="15">
        <v>2.3260215109921999E-12</v>
      </c>
      <c r="H33" s="15">
        <v>9.1773178716197099E-9</v>
      </c>
      <c r="I33" s="12">
        <v>0.113861930955758</v>
      </c>
      <c r="J33" s="12">
        <v>2.0300920527624102E-3</v>
      </c>
      <c r="K33" s="12">
        <v>1.6308236798858299E-3</v>
      </c>
      <c r="L33" s="12">
        <v>-3.9926837287658799E-4</v>
      </c>
      <c r="M33" s="12">
        <f t="shared" si="0"/>
        <v>3.9926837287658799E-4</v>
      </c>
      <c r="N33" s="12" t="s">
        <v>229</v>
      </c>
      <c r="O33" s="12" t="s">
        <v>15</v>
      </c>
      <c r="P33" s="12" t="s">
        <v>230</v>
      </c>
      <c r="Q33" s="12" t="s">
        <v>231</v>
      </c>
      <c r="R33" s="12" t="s">
        <v>232</v>
      </c>
    </row>
    <row r="34" spans="1:18" x14ac:dyDescent="0.25">
      <c r="A34" s="2" t="s">
        <v>142</v>
      </c>
      <c r="B34" s="2" t="s">
        <v>604</v>
      </c>
      <c r="C34" s="11">
        <v>103491169</v>
      </c>
      <c r="D34" s="11">
        <v>103491772</v>
      </c>
      <c r="E34" s="2" t="s">
        <v>624</v>
      </c>
      <c r="F34" s="3" t="s">
        <v>141</v>
      </c>
      <c r="G34" s="4">
        <v>7.9870152905055799E-10</v>
      </c>
      <c r="H34" s="4">
        <v>1.89076612972139E-6</v>
      </c>
      <c r="I34" s="2">
        <v>0.64529342299005898</v>
      </c>
      <c r="J34" s="2">
        <v>0.89862398953684997</v>
      </c>
      <c r="K34" s="2">
        <v>0.95453018005088297</v>
      </c>
      <c r="L34" s="2">
        <v>5.5906190514033699E-2</v>
      </c>
      <c r="M34" s="2">
        <f t="shared" si="0"/>
        <v>5.5906190514033699E-2</v>
      </c>
      <c r="N34" s="2" t="s">
        <v>143</v>
      </c>
      <c r="O34" s="2" t="s">
        <v>15</v>
      </c>
      <c r="P34" s="2" t="s">
        <v>144</v>
      </c>
      <c r="Q34" s="2" t="s">
        <v>145</v>
      </c>
      <c r="R34" s="2" t="s">
        <v>146</v>
      </c>
    </row>
    <row r="35" spans="1:18" s="12" customFormat="1" hidden="1" x14ac:dyDescent="0.25">
      <c r="A35" s="12" t="s">
        <v>419</v>
      </c>
      <c r="B35" s="12" t="s">
        <v>604</v>
      </c>
      <c r="C35" s="13">
        <v>103491508</v>
      </c>
      <c r="D35" s="13">
        <v>103491772</v>
      </c>
      <c r="E35" s="12" t="s">
        <v>624</v>
      </c>
      <c r="F35" s="14" t="s">
        <v>141</v>
      </c>
      <c r="G35" s="15">
        <v>7.9870152905055799E-10</v>
      </c>
      <c r="H35" s="15">
        <v>1.89076612972139E-6</v>
      </c>
      <c r="I35" s="12">
        <v>-0.30282085469653303</v>
      </c>
      <c r="J35" s="12">
        <v>5.7554621452362197E-2</v>
      </c>
      <c r="K35" s="12">
        <v>2.3688145331836202E-2</v>
      </c>
      <c r="L35" s="12">
        <v>-3.3866476120525998E-2</v>
      </c>
      <c r="M35" s="12">
        <f t="shared" si="0"/>
        <v>3.3866476120525998E-2</v>
      </c>
      <c r="N35" s="12" t="s">
        <v>143</v>
      </c>
      <c r="O35" s="12" t="s">
        <v>15</v>
      </c>
      <c r="P35" s="12" t="s">
        <v>144</v>
      </c>
      <c r="Q35" s="12" t="s">
        <v>145</v>
      </c>
      <c r="R35" s="12" t="s">
        <v>146</v>
      </c>
    </row>
    <row r="36" spans="1:18" s="12" customFormat="1" hidden="1" x14ac:dyDescent="0.25">
      <c r="A36" s="12" t="s">
        <v>399</v>
      </c>
      <c r="B36" s="12" t="s">
        <v>604</v>
      </c>
      <c r="C36" s="13">
        <v>103491169</v>
      </c>
      <c r="D36" s="13">
        <v>103491356</v>
      </c>
      <c r="E36" s="12" t="s">
        <v>624</v>
      </c>
      <c r="F36" s="14" t="s">
        <v>141</v>
      </c>
      <c r="G36" s="15">
        <v>7.9870152905055799E-10</v>
      </c>
      <c r="H36" s="15">
        <v>1.89076612972139E-6</v>
      </c>
      <c r="I36" s="12">
        <v>-2.62709075790366E-2</v>
      </c>
      <c r="J36" s="12">
        <v>2.9179313178366799E-2</v>
      </c>
      <c r="K36" s="12">
        <v>1.58354364719272E-2</v>
      </c>
      <c r="L36" s="12">
        <v>-1.3343876706439601E-2</v>
      </c>
      <c r="M36" s="12">
        <f t="shared" si="0"/>
        <v>1.3343876706439601E-2</v>
      </c>
      <c r="N36" s="12" t="s">
        <v>143</v>
      </c>
      <c r="O36" s="12" t="s">
        <v>15</v>
      </c>
      <c r="P36" s="12" t="s">
        <v>144</v>
      </c>
      <c r="Q36" s="12" t="s">
        <v>145</v>
      </c>
      <c r="R36" s="12" t="s">
        <v>146</v>
      </c>
    </row>
    <row r="37" spans="1:18" s="12" customFormat="1" hidden="1" x14ac:dyDescent="0.25">
      <c r="A37" s="12" t="s">
        <v>389</v>
      </c>
      <c r="B37" s="12" t="s">
        <v>604</v>
      </c>
      <c r="C37" s="13">
        <v>103491169</v>
      </c>
      <c r="D37" s="13">
        <v>103491362</v>
      </c>
      <c r="E37" s="12" t="s">
        <v>624</v>
      </c>
      <c r="F37" s="14" t="s">
        <v>141</v>
      </c>
      <c r="G37" s="15">
        <v>7.9870152905055799E-10</v>
      </c>
      <c r="H37" s="15">
        <v>1.89076612972139E-6</v>
      </c>
      <c r="I37" s="12">
        <v>-0.31620166071448902</v>
      </c>
      <c r="J37" s="12">
        <v>1.4642075832421501E-2</v>
      </c>
      <c r="K37" s="12">
        <v>5.9462381453533096E-3</v>
      </c>
      <c r="L37" s="12">
        <v>-8.6958376870681694E-3</v>
      </c>
      <c r="M37" s="12">
        <f t="shared" si="0"/>
        <v>8.6958376870681694E-3</v>
      </c>
      <c r="N37" s="12" t="s">
        <v>143</v>
      </c>
      <c r="O37" s="12" t="s">
        <v>15</v>
      </c>
      <c r="P37" s="12" t="s">
        <v>144</v>
      </c>
      <c r="Q37" s="12" t="s">
        <v>145</v>
      </c>
      <c r="R37" s="12" t="s">
        <v>146</v>
      </c>
    </row>
    <row r="38" spans="1:18" x14ac:dyDescent="0.25">
      <c r="A38" s="2" t="s">
        <v>455</v>
      </c>
      <c r="B38" s="2" t="s">
        <v>606</v>
      </c>
      <c r="C38" s="11">
        <v>107911734</v>
      </c>
      <c r="D38" s="11">
        <v>107920730</v>
      </c>
      <c r="E38" s="2" t="s">
        <v>625</v>
      </c>
      <c r="F38" s="3" t="s">
        <v>99</v>
      </c>
      <c r="G38" s="4">
        <v>3.6500852650558801E-8</v>
      </c>
      <c r="H38" s="4">
        <v>5.4005292799792498E-5</v>
      </c>
      <c r="I38" s="2">
        <v>-0.605675122099265</v>
      </c>
      <c r="J38" s="2">
        <v>0.245689920849779</v>
      </c>
      <c r="K38" s="2">
        <v>0.116655892115466</v>
      </c>
      <c r="L38" s="2">
        <v>-0.12903402873431299</v>
      </c>
      <c r="M38" s="2">
        <f t="shared" si="0"/>
        <v>0.12903402873431299</v>
      </c>
      <c r="N38" s="2" t="s">
        <v>101</v>
      </c>
      <c r="O38" s="2" t="s">
        <v>15</v>
      </c>
      <c r="P38" s="2" t="s">
        <v>102</v>
      </c>
      <c r="Q38" s="2" t="s">
        <v>103</v>
      </c>
      <c r="R38" s="2" t="s">
        <v>104</v>
      </c>
    </row>
    <row r="39" spans="1:18" s="12" customFormat="1" hidden="1" x14ac:dyDescent="0.25">
      <c r="A39" s="12" t="s">
        <v>100</v>
      </c>
      <c r="B39" s="12" t="s">
        <v>606</v>
      </c>
      <c r="C39" s="13">
        <v>107911734</v>
      </c>
      <c r="D39" s="13">
        <v>107913458</v>
      </c>
      <c r="E39" s="12" t="s">
        <v>625</v>
      </c>
      <c r="F39" s="14" t="s">
        <v>99</v>
      </c>
      <c r="G39" s="15">
        <v>3.6500852650558801E-8</v>
      </c>
      <c r="H39" s="15">
        <v>5.4005292799792498E-5</v>
      </c>
      <c r="I39" s="12">
        <v>0.31208850666930099</v>
      </c>
      <c r="J39" s="12">
        <v>0.37312813295006098</v>
      </c>
      <c r="K39" s="12">
        <v>0.44356473771737698</v>
      </c>
      <c r="L39" s="12">
        <v>7.0436604767315697E-2</v>
      </c>
      <c r="M39" s="12">
        <f t="shared" si="0"/>
        <v>7.0436604767315697E-2</v>
      </c>
      <c r="N39" s="12" t="s">
        <v>101</v>
      </c>
      <c r="O39" s="12" t="s">
        <v>15</v>
      </c>
      <c r="P39" s="12" t="s">
        <v>102</v>
      </c>
      <c r="Q39" s="12" t="s">
        <v>103</v>
      </c>
      <c r="R39" s="12" t="s">
        <v>104</v>
      </c>
    </row>
    <row r="40" spans="1:18" s="12" customFormat="1" hidden="1" x14ac:dyDescent="0.25">
      <c r="A40" s="12" t="s">
        <v>128</v>
      </c>
      <c r="B40" s="12" t="s">
        <v>606</v>
      </c>
      <c r="C40" s="13">
        <v>107917983</v>
      </c>
      <c r="D40" s="13">
        <v>107920730</v>
      </c>
      <c r="E40" s="12" t="s">
        <v>625</v>
      </c>
      <c r="F40" s="14" t="s">
        <v>99</v>
      </c>
      <c r="G40" s="15">
        <v>3.6500852650558801E-8</v>
      </c>
      <c r="H40" s="15">
        <v>5.4005292799792498E-5</v>
      </c>
      <c r="I40" s="12">
        <v>0.28885328006698802</v>
      </c>
      <c r="J40" s="12">
        <v>0.37090509770050101</v>
      </c>
      <c r="K40" s="12">
        <v>0.430795234160745</v>
      </c>
      <c r="L40" s="12">
        <v>5.9890136460243701E-2</v>
      </c>
      <c r="M40" s="12">
        <f t="shared" si="0"/>
        <v>5.9890136460243701E-2</v>
      </c>
      <c r="N40" s="12" t="s">
        <v>101</v>
      </c>
      <c r="O40" s="12" t="s">
        <v>15</v>
      </c>
      <c r="P40" s="12" t="s">
        <v>102</v>
      </c>
      <c r="Q40" s="12" t="s">
        <v>103</v>
      </c>
      <c r="R40" s="12" t="s">
        <v>104</v>
      </c>
    </row>
    <row r="41" spans="1:18" s="12" customFormat="1" hidden="1" x14ac:dyDescent="0.25">
      <c r="A41" s="12" t="s">
        <v>369</v>
      </c>
      <c r="B41" s="12" t="s">
        <v>606</v>
      </c>
      <c r="C41" s="13">
        <v>107918130</v>
      </c>
      <c r="D41" s="13">
        <v>107920730</v>
      </c>
      <c r="E41" s="12" t="s">
        <v>625</v>
      </c>
      <c r="F41" s="14" t="s">
        <v>99</v>
      </c>
      <c r="G41" s="15">
        <v>3.6500852650558801E-8</v>
      </c>
      <c r="H41" s="15">
        <v>5.4005292799792498E-5</v>
      </c>
      <c r="I41" s="12">
        <v>4.7333353629771899E-3</v>
      </c>
      <c r="J41" s="12">
        <v>1.0276848499658301E-2</v>
      </c>
      <c r="K41" s="12">
        <v>8.9841360064117307E-3</v>
      </c>
      <c r="L41" s="12">
        <v>-1.2927124932466099E-3</v>
      </c>
      <c r="M41" s="12">
        <f t="shared" si="0"/>
        <v>1.2927124932466099E-3</v>
      </c>
      <c r="N41" s="12" t="s">
        <v>101</v>
      </c>
      <c r="O41" s="12" t="s">
        <v>15</v>
      </c>
      <c r="P41" s="12" t="s">
        <v>102</v>
      </c>
      <c r="Q41" s="12" t="s">
        <v>103</v>
      </c>
      <c r="R41" s="12" t="s">
        <v>104</v>
      </c>
    </row>
    <row r="42" spans="1:18" x14ac:dyDescent="0.25">
      <c r="A42" s="2" t="s">
        <v>453</v>
      </c>
      <c r="B42" s="2" t="s">
        <v>602</v>
      </c>
      <c r="C42" s="11">
        <v>122940524</v>
      </c>
      <c r="D42" s="11">
        <v>122950036</v>
      </c>
      <c r="E42" s="2" t="s">
        <v>626</v>
      </c>
      <c r="F42" s="3" t="s">
        <v>87</v>
      </c>
      <c r="G42" s="4">
        <v>3.76756073427731E-5</v>
      </c>
      <c r="H42" s="2">
        <v>2.54827043607277E-2</v>
      </c>
      <c r="I42" s="2">
        <v>-0.39424946281406698</v>
      </c>
      <c r="J42" s="2">
        <v>0.346369806190713</v>
      </c>
      <c r="K42" s="2">
        <v>0.22628106503532899</v>
      </c>
      <c r="L42" s="2">
        <v>-0.120088741155383</v>
      </c>
      <c r="M42" s="2">
        <f t="shared" si="0"/>
        <v>0.120088741155383</v>
      </c>
      <c r="N42" s="2" t="s">
        <v>89</v>
      </c>
      <c r="O42" s="2" t="s">
        <v>15</v>
      </c>
      <c r="P42" s="2" t="s">
        <v>90</v>
      </c>
      <c r="Q42" s="2" t="s">
        <v>91</v>
      </c>
      <c r="R42" s="2" t="s">
        <v>92</v>
      </c>
    </row>
    <row r="43" spans="1:18" s="12" customFormat="1" hidden="1" x14ac:dyDescent="0.25">
      <c r="A43" s="12" t="s">
        <v>88</v>
      </c>
      <c r="B43" s="12" t="s">
        <v>602</v>
      </c>
      <c r="C43" s="13">
        <v>122941056</v>
      </c>
      <c r="D43" s="13">
        <v>122950036</v>
      </c>
      <c r="E43" s="12" t="s">
        <v>626</v>
      </c>
      <c r="F43" s="14" t="s">
        <v>87</v>
      </c>
      <c r="G43" s="15">
        <v>3.76756073427731E-5</v>
      </c>
      <c r="H43" s="12">
        <v>2.54827043607277E-2</v>
      </c>
      <c r="I43" s="12">
        <v>0.26651157894969302</v>
      </c>
      <c r="J43" s="12">
        <v>0.32972455782798599</v>
      </c>
      <c r="K43" s="12">
        <v>0.41708479368905899</v>
      </c>
      <c r="L43" s="12">
        <v>8.7360235861073193E-2</v>
      </c>
      <c r="M43" s="12">
        <f t="shared" si="0"/>
        <v>8.7360235861073193E-2</v>
      </c>
      <c r="N43" s="12" t="s">
        <v>89</v>
      </c>
      <c r="O43" s="12" t="s">
        <v>15</v>
      </c>
      <c r="P43" s="12" t="s">
        <v>90</v>
      </c>
      <c r="Q43" s="12" t="s">
        <v>91</v>
      </c>
      <c r="R43" s="12" t="s">
        <v>92</v>
      </c>
    </row>
    <row r="44" spans="1:18" s="12" customFormat="1" hidden="1" x14ac:dyDescent="0.25">
      <c r="A44" s="12" t="s">
        <v>225</v>
      </c>
      <c r="B44" s="12" t="s">
        <v>602</v>
      </c>
      <c r="C44" s="13">
        <v>122940524</v>
      </c>
      <c r="D44" s="13">
        <v>122941033</v>
      </c>
      <c r="E44" s="12" t="s">
        <v>626</v>
      </c>
      <c r="F44" s="14" t="s">
        <v>87</v>
      </c>
      <c r="G44" s="15">
        <v>3.76756073427731E-5</v>
      </c>
      <c r="H44" s="12">
        <v>2.54827043607277E-2</v>
      </c>
      <c r="I44" s="12">
        <v>0.12773788386437401</v>
      </c>
      <c r="J44" s="12">
        <v>0.32390563598130201</v>
      </c>
      <c r="K44" s="12">
        <v>0.35663414127561199</v>
      </c>
      <c r="L44" s="12">
        <v>3.2728505294309998E-2</v>
      </c>
      <c r="M44" s="12">
        <f t="shared" si="0"/>
        <v>3.2728505294309998E-2</v>
      </c>
      <c r="N44" s="12" t="s">
        <v>89</v>
      </c>
      <c r="O44" s="12" t="s">
        <v>15</v>
      </c>
      <c r="P44" s="12" t="s">
        <v>90</v>
      </c>
      <c r="Q44" s="12" t="s">
        <v>91</v>
      </c>
      <c r="R44" s="12" t="s">
        <v>92</v>
      </c>
    </row>
    <row r="45" spans="1:18" x14ac:dyDescent="0.25">
      <c r="A45" s="2" t="s">
        <v>68</v>
      </c>
      <c r="B45" s="2" t="s">
        <v>604</v>
      </c>
      <c r="C45" s="11">
        <v>57491716</v>
      </c>
      <c r="D45" s="11">
        <v>57528557</v>
      </c>
      <c r="E45" s="2" t="s">
        <v>627</v>
      </c>
      <c r="F45" s="3" t="s">
        <v>67</v>
      </c>
      <c r="G45" s="4">
        <v>4.5907340297522799E-5</v>
      </c>
      <c r="H45" s="2">
        <v>2.85990649174542E-2</v>
      </c>
      <c r="I45" s="2">
        <v>0.859667866791053</v>
      </c>
      <c r="J45" s="2">
        <v>0.750204930109167</v>
      </c>
      <c r="K45" s="2">
        <v>0.85318113161229703</v>
      </c>
      <c r="L45" s="2">
        <v>0.102976201503129</v>
      </c>
      <c r="M45" s="2">
        <f t="shared" si="0"/>
        <v>0.102976201503129</v>
      </c>
      <c r="N45" s="2" t="s">
        <v>69</v>
      </c>
      <c r="O45" s="2" t="s">
        <v>15</v>
      </c>
      <c r="P45" s="2" t="s">
        <v>70</v>
      </c>
      <c r="Q45" s="2" t="s">
        <v>71</v>
      </c>
      <c r="R45" s="2" t="s">
        <v>72</v>
      </c>
    </row>
    <row r="46" spans="1:18" s="12" customFormat="1" hidden="1" x14ac:dyDescent="0.25">
      <c r="A46" s="12" t="s">
        <v>444</v>
      </c>
      <c r="B46" s="12" t="s">
        <v>604</v>
      </c>
      <c r="C46" s="13">
        <v>57499246</v>
      </c>
      <c r="D46" s="13">
        <v>57528557</v>
      </c>
      <c r="E46" s="12" t="s">
        <v>627</v>
      </c>
      <c r="F46" s="14" t="s">
        <v>67</v>
      </c>
      <c r="G46" s="15">
        <v>4.5907340297522799E-5</v>
      </c>
      <c r="H46" s="12">
        <v>2.85990649174542E-2</v>
      </c>
      <c r="I46" s="12">
        <v>-1.0995255658259999</v>
      </c>
      <c r="J46" s="12">
        <v>0.103258072299452</v>
      </c>
      <c r="K46" s="12">
        <v>1.6554590589956199E-2</v>
      </c>
      <c r="L46" s="12">
        <v>-8.6703481709495794E-2</v>
      </c>
      <c r="M46" s="12">
        <f t="shared" si="0"/>
        <v>8.6703481709495794E-2</v>
      </c>
      <c r="N46" s="12" t="s">
        <v>69</v>
      </c>
      <c r="O46" s="12" t="s">
        <v>15</v>
      </c>
      <c r="P46" s="12" t="s">
        <v>70</v>
      </c>
      <c r="Q46" s="12" t="s">
        <v>71</v>
      </c>
      <c r="R46" s="12" t="s">
        <v>72</v>
      </c>
    </row>
    <row r="47" spans="1:18" s="12" customFormat="1" hidden="1" x14ac:dyDescent="0.25">
      <c r="A47" s="12" t="s">
        <v>411</v>
      </c>
      <c r="B47" s="12" t="s">
        <v>604</v>
      </c>
      <c r="C47" s="13">
        <v>57491716</v>
      </c>
      <c r="D47" s="13">
        <v>57499196</v>
      </c>
      <c r="E47" s="12" t="s">
        <v>627</v>
      </c>
      <c r="F47" s="14" t="s">
        <v>67</v>
      </c>
      <c r="G47" s="15">
        <v>4.5907340297522799E-5</v>
      </c>
      <c r="H47" s="12">
        <v>2.85990649174542E-2</v>
      </c>
      <c r="I47" s="12">
        <v>-0.59241415053213498</v>
      </c>
      <c r="J47" s="12">
        <v>3.7942086770817202E-2</v>
      </c>
      <c r="K47" s="12">
        <v>1.0100696781050401E-2</v>
      </c>
      <c r="L47" s="12">
        <v>-2.7841389989766901E-2</v>
      </c>
      <c r="M47" s="12">
        <f t="shared" si="0"/>
        <v>2.7841389989766901E-2</v>
      </c>
      <c r="N47" s="12" t="s">
        <v>69</v>
      </c>
      <c r="O47" s="12" t="s">
        <v>15</v>
      </c>
      <c r="P47" s="12" t="s">
        <v>70</v>
      </c>
      <c r="Q47" s="12" t="s">
        <v>71</v>
      </c>
      <c r="R47" s="12" t="s">
        <v>72</v>
      </c>
    </row>
    <row r="48" spans="1:18" s="12" customFormat="1" hidden="1" x14ac:dyDescent="0.25">
      <c r="A48" s="12" t="s">
        <v>279</v>
      </c>
      <c r="B48" s="12" t="s">
        <v>604</v>
      </c>
      <c r="C48" s="13">
        <v>57491716</v>
      </c>
      <c r="D48" s="13">
        <v>57528563</v>
      </c>
      <c r="E48" s="12" t="s">
        <v>627</v>
      </c>
      <c r="F48" s="14" t="s">
        <v>67</v>
      </c>
      <c r="G48" s="15">
        <v>4.5907340297522799E-5</v>
      </c>
      <c r="H48" s="12">
        <v>2.85990649174542E-2</v>
      </c>
      <c r="I48" s="12">
        <v>0.832271849567077</v>
      </c>
      <c r="J48" s="12">
        <v>0.108594910820563</v>
      </c>
      <c r="K48" s="12">
        <v>0.120163581016697</v>
      </c>
      <c r="L48" s="12">
        <v>1.15686701961332E-2</v>
      </c>
      <c r="M48" s="12">
        <f t="shared" si="0"/>
        <v>1.15686701961332E-2</v>
      </c>
      <c r="N48" s="12" t="s">
        <v>69</v>
      </c>
      <c r="O48" s="12" t="s">
        <v>15</v>
      </c>
      <c r="P48" s="12" t="s">
        <v>70</v>
      </c>
      <c r="Q48" s="12" t="s">
        <v>71</v>
      </c>
      <c r="R48" s="12" t="s">
        <v>72</v>
      </c>
    </row>
    <row r="49" spans="1:18" x14ac:dyDescent="0.25">
      <c r="A49" s="2" t="s">
        <v>62</v>
      </c>
      <c r="B49" s="2" t="s">
        <v>612</v>
      </c>
      <c r="C49" s="11">
        <v>10916643</v>
      </c>
      <c r="D49" s="11">
        <v>10922940</v>
      </c>
      <c r="E49" s="2" t="s">
        <v>628</v>
      </c>
      <c r="F49" s="3" t="s">
        <v>61</v>
      </c>
      <c r="G49" s="4">
        <v>2.99624678829459E-5</v>
      </c>
      <c r="H49" s="2">
        <v>2.0861808888028702E-2</v>
      </c>
      <c r="I49" s="2">
        <v>0.28165292374026202</v>
      </c>
      <c r="J49" s="2">
        <v>0.400310001000935</v>
      </c>
      <c r="K49" s="2">
        <v>0.50457611476992903</v>
      </c>
      <c r="L49" s="2">
        <v>0.104266113768994</v>
      </c>
      <c r="M49" s="2">
        <f t="shared" si="0"/>
        <v>0.104266113768994</v>
      </c>
      <c r="N49" s="2" t="s">
        <v>63</v>
      </c>
      <c r="O49" s="2" t="s">
        <v>15</v>
      </c>
      <c r="P49" s="2" t="s">
        <v>64</v>
      </c>
      <c r="Q49" s="2" t="s">
        <v>65</v>
      </c>
      <c r="R49" s="2" t="s">
        <v>66</v>
      </c>
    </row>
    <row r="50" spans="1:18" s="12" customFormat="1" hidden="1" x14ac:dyDescent="0.25">
      <c r="A50" s="12" t="s">
        <v>433</v>
      </c>
      <c r="B50" s="12" t="s">
        <v>612</v>
      </c>
      <c r="C50" s="13">
        <v>10916643</v>
      </c>
      <c r="D50" s="13">
        <v>10919245</v>
      </c>
      <c r="E50" s="12" t="s">
        <v>628</v>
      </c>
      <c r="F50" s="14" t="s">
        <v>61</v>
      </c>
      <c r="G50" s="15">
        <v>2.99624678829459E-5</v>
      </c>
      <c r="H50" s="12">
        <v>2.0861808888028702E-2</v>
      </c>
      <c r="I50" s="12">
        <v>-0.14126945267427801</v>
      </c>
      <c r="J50" s="12">
        <v>0.29936212871773499</v>
      </c>
      <c r="K50" s="12">
        <v>0.247203293234042</v>
      </c>
      <c r="L50" s="12">
        <v>-5.2158835483692899E-2</v>
      </c>
      <c r="M50" s="12">
        <f t="shared" si="0"/>
        <v>5.2158835483692899E-2</v>
      </c>
      <c r="N50" s="12" t="s">
        <v>63</v>
      </c>
      <c r="O50" s="12" t="s">
        <v>15</v>
      </c>
      <c r="P50" s="12" t="s">
        <v>64</v>
      </c>
      <c r="Q50" s="12" t="s">
        <v>65</v>
      </c>
      <c r="R50" s="12" t="s">
        <v>66</v>
      </c>
    </row>
    <row r="51" spans="1:18" s="12" customFormat="1" hidden="1" x14ac:dyDescent="0.25">
      <c r="A51" s="12" t="s">
        <v>432</v>
      </c>
      <c r="B51" s="12" t="s">
        <v>612</v>
      </c>
      <c r="C51" s="13">
        <v>10919256</v>
      </c>
      <c r="D51" s="13">
        <v>10922940</v>
      </c>
      <c r="E51" s="12" t="s">
        <v>628</v>
      </c>
      <c r="F51" s="14" t="s">
        <v>61</v>
      </c>
      <c r="G51" s="15">
        <v>2.99624678829459E-5</v>
      </c>
      <c r="H51" s="12">
        <v>2.0861808888028702E-2</v>
      </c>
      <c r="I51" s="12">
        <v>-0.14038347106598401</v>
      </c>
      <c r="J51" s="12">
        <v>0.30032787028133001</v>
      </c>
      <c r="K51" s="12">
        <v>0.248220591996029</v>
      </c>
      <c r="L51" s="12">
        <v>-5.2107278285301498E-2</v>
      </c>
      <c r="M51" s="12">
        <f t="shared" si="0"/>
        <v>5.2107278285301498E-2</v>
      </c>
      <c r="N51" s="12" t="s">
        <v>63</v>
      </c>
      <c r="O51" s="12" t="s">
        <v>15</v>
      </c>
      <c r="P51" s="12" t="s">
        <v>64</v>
      </c>
      <c r="Q51" s="12" t="s">
        <v>65</v>
      </c>
      <c r="R51" s="12" t="s">
        <v>66</v>
      </c>
    </row>
    <row r="52" spans="1:18" x14ac:dyDescent="0.25">
      <c r="A52" s="2" t="s">
        <v>449</v>
      </c>
      <c r="B52" s="2" t="s">
        <v>604</v>
      </c>
      <c r="C52" s="11">
        <v>62943505</v>
      </c>
      <c r="D52" s="11">
        <v>62954605</v>
      </c>
      <c r="E52" s="2" t="s">
        <v>629</v>
      </c>
      <c r="F52" s="3" t="s">
        <v>135</v>
      </c>
      <c r="G52" s="4">
        <v>1.04770285941779E-5</v>
      </c>
      <c r="H52" s="2">
        <v>8.8579534967847904E-3</v>
      </c>
      <c r="I52" s="2">
        <v>-0.33991903450371003</v>
      </c>
      <c r="J52" s="2">
        <v>0.32081859136735003</v>
      </c>
      <c r="K52" s="2">
        <v>0.21697548172818201</v>
      </c>
      <c r="L52" s="2">
        <v>-0.103843109639168</v>
      </c>
      <c r="M52" s="2">
        <f t="shared" si="0"/>
        <v>0.103843109639168</v>
      </c>
      <c r="N52" s="2" t="s">
        <v>137</v>
      </c>
      <c r="O52" s="2" t="s">
        <v>15</v>
      </c>
      <c r="P52" s="2" t="s">
        <v>138</v>
      </c>
      <c r="Q52" s="2" t="s">
        <v>139</v>
      </c>
      <c r="R52" s="2" t="s">
        <v>140</v>
      </c>
    </row>
    <row r="53" spans="1:18" s="12" customFormat="1" hidden="1" x14ac:dyDescent="0.25">
      <c r="A53" s="12" t="s">
        <v>136</v>
      </c>
      <c r="B53" s="12" t="s">
        <v>604</v>
      </c>
      <c r="C53" s="13">
        <v>62943496</v>
      </c>
      <c r="D53" s="13">
        <v>62953069</v>
      </c>
      <c r="E53" s="12" t="s">
        <v>629</v>
      </c>
      <c r="F53" s="14" t="s">
        <v>135</v>
      </c>
      <c r="G53" s="15">
        <v>1.04770285941779E-5</v>
      </c>
      <c r="H53" s="12">
        <v>8.8579534967847904E-3</v>
      </c>
      <c r="I53" s="12">
        <v>0.216853922997435</v>
      </c>
      <c r="J53" s="12">
        <v>0.31896738102625399</v>
      </c>
      <c r="K53" s="12">
        <v>0.37644438988322898</v>
      </c>
      <c r="L53" s="12">
        <v>5.7477008856975702E-2</v>
      </c>
      <c r="M53" s="12">
        <f t="shared" si="0"/>
        <v>5.7477008856975702E-2</v>
      </c>
      <c r="N53" s="12" t="s">
        <v>137</v>
      </c>
      <c r="O53" s="12" t="s">
        <v>15</v>
      </c>
      <c r="P53" s="12" t="s">
        <v>138</v>
      </c>
      <c r="Q53" s="12" t="s">
        <v>139</v>
      </c>
      <c r="R53" s="12" t="s">
        <v>140</v>
      </c>
    </row>
    <row r="54" spans="1:18" s="12" customFormat="1" hidden="1" x14ac:dyDescent="0.25">
      <c r="A54" s="12" t="s">
        <v>147</v>
      </c>
      <c r="B54" s="12" t="s">
        <v>604</v>
      </c>
      <c r="C54" s="13">
        <v>62953083</v>
      </c>
      <c r="D54" s="13">
        <v>62954605</v>
      </c>
      <c r="E54" s="12" t="s">
        <v>629</v>
      </c>
      <c r="F54" s="14" t="s">
        <v>135</v>
      </c>
      <c r="G54" s="15">
        <v>1.04770285941779E-5</v>
      </c>
      <c r="H54" s="12">
        <v>8.8579534967847904E-3</v>
      </c>
      <c r="I54" s="12">
        <v>0.21348054435911101</v>
      </c>
      <c r="J54" s="12">
        <v>0.31420897572997503</v>
      </c>
      <c r="K54" s="12">
        <v>0.36957969610733499</v>
      </c>
      <c r="L54" s="12">
        <v>5.5370720377360502E-2</v>
      </c>
      <c r="M54" s="12">
        <f t="shared" si="0"/>
        <v>5.5370720377360502E-2</v>
      </c>
      <c r="N54" s="12" t="s">
        <v>137</v>
      </c>
      <c r="O54" s="12" t="s">
        <v>15</v>
      </c>
      <c r="P54" s="12" t="s">
        <v>138</v>
      </c>
      <c r="Q54" s="12" t="s">
        <v>139</v>
      </c>
      <c r="R54" s="12" t="s">
        <v>140</v>
      </c>
    </row>
    <row r="55" spans="1:18" s="12" customFormat="1" hidden="1" x14ac:dyDescent="0.25">
      <c r="A55" s="12" t="s">
        <v>398</v>
      </c>
      <c r="B55" s="12" t="s">
        <v>604</v>
      </c>
      <c r="C55" s="13">
        <v>62943496</v>
      </c>
      <c r="D55" s="13">
        <v>62954605</v>
      </c>
      <c r="E55" s="12" t="s">
        <v>629</v>
      </c>
      <c r="F55" s="14" t="s">
        <v>135</v>
      </c>
      <c r="G55" s="15">
        <v>1.04770285941779E-5</v>
      </c>
      <c r="H55" s="12">
        <v>8.8579534967847904E-3</v>
      </c>
      <c r="I55" s="12">
        <v>-0.58654067422339695</v>
      </c>
      <c r="J55" s="12">
        <v>2.6486093745655699E-2</v>
      </c>
      <c r="K55" s="12">
        <v>1.3997891673105301E-2</v>
      </c>
      <c r="L55" s="12">
        <v>-1.2488202072550299E-2</v>
      </c>
      <c r="M55" s="12">
        <f t="shared" si="0"/>
        <v>1.2488202072550299E-2</v>
      </c>
      <c r="N55" s="12" t="s">
        <v>137</v>
      </c>
      <c r="O55" s="12" t="s">
        <v>15</v>
      </c>
      <c r="P55" s="12" t="s">
        <v>138</v>
      </c>
      <c r="Q55" s="12" t="s">
        <v>139</v>
      </c>
      <c r="R55" s="12" t="s">
        <v>140</v>
      </c>
    </row>
    <row r="56" spans="1:18" s="12" customFormat="1" hidden="1" x14ac:dyDescent="0.25">
      <c r="A56" s="12" t="s">
        <v>306</v>
      </c>
      <c r="B56" s="12" t="s">
        <v>604</v>
      </c>
      <c r="C56" s="13">
        <v>62943505</v>
      </c>
      <c r="D56" s="13">
        <v>62947070</v>
      </c>
      <c r="E56" s="12" t="s">
        <v>629</v>
      </c>
      <c r="F56" s="14" t="s">
        <v>135</v>
      </c>
      <c r="G56" s="15">
        <v>1.04770285941779E-5</v>
      </c>
      <c r="H56" s="12">
        <v>8.8579534967847904E-3</v>
      </c>
      <c r="I56" s="12">
        <v>0.38141929531617902</v>
      </c>
      <c r="J56" s="12">
        <v>6.7642676654840498E-3</v>
      </c>
      <c r="K56" s="12">
        <v>9.41120371782018E-3</v>
      </c>
      <c r="L56" s="12">
        <v>2.6469360523361301E-3</v>
      </c>
      <c r="M56" s="12">
        <f t="shared" si="0"/>
        <v>2.6469360523361301E-3</v>
      </c>
      <c r="N56" s="12" t="s">
        <v>137</v>
      </c>
      <c r="O56" s="12" t="s">
        <v>15</v>
      </c>
      <c r="P56" s="12" t="s">
        <v>138</v>
      </c>
      <c r="Q56" s="12" t="s">
        <v>139</v>
      </c>
      <c r="R56" s="12" t="s">
        <v>140</v>
      </c>
    </row>
    <row r="57" spans="1:18" s="12" customFormat="1" hidden="1" x14ac:dyDescent="0.25">
      <c r="A57" s="12" t="s">
        <v>331</v>
      </c>
      <c r="B57" s="12" t="s">
        <v>604</v>
      </c>
      <c r="C57" s="13">
        <v>62943505</v>
      </c>
      <c r="D57" s="13">
        <v>62951330</v>
      </c>
      <c r="E57" s="12" t="s">
        <v>629</v>
      </c>
      <c r="F57" s="14" t="s">
        <v>135</v>
      </c>
      <c r="G57" s="15">
        <v>1.04770285941779E-5</v>
      </c>
      <c r="H57" s="12">
        <v>8.8579534967847904E-3</v>
      </c>
      <c r="I57" s="12">
        <v>0.114705946054382</v>
      </c>
      <c r="J57" s="12">
        <v>1.27546904652823E-2</v>
      </c>
      <c r="K57" s="12">
        <v>1.3591336890328E-2</v>
      </c>
      <c r="L57" s="12">
        <v>8.3664642504562502E-4</v>
      </c>
      <c r="M57" s="12">
        <f t="shared" si="0"/>
        <v>8.3664642504562502E-4</v>
      </c>
      <c r="N57" s="12" t="s">
        <v>137</v>
      </c>
      <c r="O57" s="12" t="s">
        <v>15</v>
      </c>
      <c r="P57" s="12" t="s">
        <v>138</v>
      </c>
      <c r="Q57" s="12" t="s">
        <v>139</v>
      </c>
      <c r="R57" s="12" t="s">
        <v>140</v>
      </c>
    </row>
    <row r="58" spans="1:18" x14ac:dyDescent="0.25">
      <c r="A58" s="2" t="s">
        <v>441</v>
      </c>
      <c r="B58" s="2" t="s">
        <v>610</v>
      </c>
      <c r="C58" s="11">
        <v>56465019</v>
      </c>
      <c r="D58" s="11">
        <v>56475225</v>
      </c>
      <c r="E58" s="2" t="s">
        <v>630</v>
      </c>
      <c r="F58" s="3" t="s">
        <v>154</v>
      </c>
      <c r="G58" s="4">
        <v>7.0376529607014702E-5</v>
      </c>
      <c r="H58" s="2">
        <v>4.0634721594801401E-2</v>
      </c>
      <c r="I58" s="2">
        <v>-0.76002423115054896</v>
      </c>
      <c r="J58" s="2">
        <v>0.13823702906046401</v>
      </c>
      <c r="K58" s="2">
        <v>5.4614659727541398E-2</v>
      </c>
      <c r="L58" s="2">
        <v>-8.3622369332922206E-2</v>
      </c>
      <c r="M58" s="2">
        <f t="shared" si="0"/>
        <v>8.3622369332922206E-2</v>
      </c>
      <c r="N58" s="2" t="s">
        <v>156</v>
      </c>
      <c r="O58" s="2" t="s">
        <v>15</v>
      </c>
      <c r="P58" s="2" t="s">
        <v>157</v>
      </c>
      <c r="Q58" s="2" t="s">
        <v>158</v>
      </c>
      <c r="R58" s="2" t="s">
        <v>159</v>
      </c>
    </row>
    <row r="59" spans="1:18" s="12" customFormat="1" hidden="1" x14ac:dyDescent="0.25">
      <c r="A59" s="12" t="s">
        <v>155</v>
      </c>
      <c r="B59" s="12" t="s">
        <v>610</v>
      </c>
      <c r="C59" s="13">
        <v>56465019</v>
      </c>
      <c r="D59" s="13">
        <v>56466241</v>
      </c>
      <c r="E59" s="12" t="s">
        <v>630</v>
      </c>
      <c r="F59" s="14" t="s">
        <v>154</v>
      </c>
      <c r="G59" s="15">
        <v>7.0376529607014702E-5</v>
      </c>
      <c r="H59" s="12">
        <v>4.0634721594801401E-2</v>
      </c>
      <c r="I59" s="12">
        <v>0.33975567011699198</v>
      </c>
      <c r="J59" s="12">
        <v>0.29316424623113002</v>
      </c>
      <c r="K59" s="12">
        <v>0.347875774704278</v>
      </c>
      <c r="L59" s="12">
        <v>5.4711528473147801E-2</v>
      </c>
      <c r="M59" s="12">
        <f t="shared" si="0"/>
        <v>5.4711528473147801E-2</v>
      </c>
      <c r="N59" s="12" t="s">
        <v>156</v>
      </c>
      <c r="O59" s="12" t="s">
        <v>15</v>
      </c>
      <c r="P59" s="12" t="s">
        <v>157</v>
      </c>
      <c r="Q59" s="12" t="s">
        <v>158</v>
      </c>
      <c r="R59" s="12" t="s">
        <v>159</v>
      </c>
    </row>
    <row r="60" spans="1:18" s="12" customFormat="1" hidden="1" x14ac:dyDescent="0.25">
      <c r="A60" s="12" t="s">
        <v>259</v>
      </c>
      <c r="B60" s="12" t="s">
        <v>610</v>
      </c>
      <c r="C60" s="13">
        <v>56474142</v>
      </c>
      <c r="D60" s="13">
        <v>56475225</v>
      </c>
      <c r="E60" s="12" t="s">
        <v>630</v>
      </c>
      <c r="F60" s="14" t="s">
        <v>154</v>
      </c>
      <c r="G60" s="15">
        <v>7.0376529607014702E-5</v>
      </c>
      <c r="H60" s="12">
        <v>4.0634721594801401E-2</v>
      </c>
      <c r="I60" s="12">
        <v>0.23933187567901401</v>
      </c>
      <c r="J60" s="12">
        <v>0.27526537113844202</v>
      </c>
      <c r="K60" s="12">
        <v>0.295427733836434</v>
      </c>
      <c r="L60" s="12">
        <v>2.01623626979925E-2</v>
      </c>
      <c r="M60" s="12">
        <f t="shared" si="0"/>
        <v>2.01623626979925E-2</v>
      </c>
      <c r="N60" s="12" t="s">
        <v>156</v>
      </c>
      <c r="O60" s="12" t="s">
        <v>15</v>
      </c>
      <c r="P60" s="12" t="s">
        <v>157</v>
      </c>
      <c r="Q60" s="12" t="s">
        <v>158</v>
      </c>
      <c r="R60" s="12" t="s">
        <v>159</v>
      </c>
    </row>
    <row r="61" spans="1:18" s="12" customFormat="1" hidden="1" x14ac:dyDescent="0.25">
      <c r="A61" s="12" t="s">
        <v>280</v>
      </c>
      <c r="B61" s="12" t="s">
        <v>610</v>
      </c>
      <c r="C61" s="13">
        <v>56466474</v>
      </c>
      <c r="D61" s="13">
        <v>56467680</v>
      </c>
      <c r="E61" s="12" t="s">
        <v>630</v>
      </c>
      <c r="F61" s="14" t="s">
        <v>154</v>
      </c>
      <c r="G61" s="15">
        <v>7.0376529607014702E-5</v>
      </c>
      <c r="H61" s="12">
        <v>4.0634721594801401E-2</v>
      </c>
      <c r="I61" s="12">
        <v>0.20923511921642499</v>
      </c>
      <c r="J61" s="12">
        <v>0.27787641635362498</v>
      </c>
      <c r="K61" s="12">
        <v>0.28938799934250398</v>
      </c>
      <c r="L61" s="12">
        <v>1.1511582988878799E-2</v>
      </c>
      <c r="M61" s="12">
        <f t="shared" si="0"/>
        <v>1.1511582988878799E-2</v>
      </c>
      <c r="N61" s="12" t="s">
        <v>156</v>
      </c>
      <c r="O61" s="12" t="s">
        <v>15</v>
      </c>
      <c r="P61" s="12" t="s">
        <v>157</v>
      </c>
      <c r="Q61" s="12" t="s">
        <v>158</v>
      </c>
      <c r="R61" s="12" t="s">
        <v>159</v>
      </c>
    </row>
    <row r="62" spans="1:18" s="12" customFormat="1" hidden="1" x14ac:dyDescent="0.25">
      <c r="A62" s="12" t="s">
        <v>378</v>
      </c>
      <c r="B62" s="12" t="s">
        <v>610</v>
      </c>
      <c r="C62" s="13">
        <v>56465019</v>
      </c>
      <c r="D62" s="13">
        <v>56467680</v>
      </c>
      <c r="E62" s="12" t="s">
        <v>630</v>
      </c>
      <c r="F62" s="14" t="s">
        <v>154</v>
      </c>
      <c r="G62" s="15">
        <v>7.0376529607014702E-5</v>
      </c>
      <c r="H62" s="12">
        <v>4.0634721594801401E-2</v>
      </c>
      <c r="I62" s="12">
        <v>-2.8298433861882001E-2</v>
      </c>
      <c r="J62" s="12">
        <v>1.54569372163392E-2</v>
      </c>
      <c r="K62" s="12">
        <v>1.2693832389242401E-2</v>
      </c>
      <c r="L62" s="12">
        <v>-2.7631048270967298E-3</v>
      </c>
      <c r="M62" s="12">
        <f t="shared" si="0"/>
        <v>2.7631048270967298E-3</v>
      </c>
      <c r="N62" s="12" t="s">
        <v>156</v>
      </c>
      <c r="O62" s="12" t="s">
        <v>15</v>
      </c>
      <c r="P62" s="12" t="s">
        <v>157</v>
      </c>
      <c r="Q62" s="12" t="s">
        <v>158</v>
      </c>
      <c r="R62" s="12" t="s">
        <v>159</v>
      </c>
    </row>
    <row r="63" spans="1:18" x14ac:dyDescent="0.25">
      <c r="A63" s="2" t="s">
        <v>439</v>
      </c>
      <c r="B63" s="2" t="s">
        <v>604</v>
      </c>
      <c r="C63" s="11">
        <v>29379824</v>
      </c>
      <c r="D63" s="11">
        <v>29391494</v>
      </c>
      <c r="E63" s="2" t="s">
        <v>631</v>
      </c>
      <c r="F63" s="3" t="s">
        <v>193</v>
      </c>
      <c r="G63" s="4">
        <v>6.1825108940029003E-18</v>
      </c>
      <c r="H63" s="4">
        <v>2.9271716078746202E-14</v>
      </c>
      <c r="I63" s="2">
        <v>-0.33920996140503601</v>
      </c>
      <c r="J63" s="2">
        <v>0.15570180745634901</v>
      </c>
      <c r="K63" s="2">
        <v>8.2838481056527594E-2</v>
      </c>
      <c r="L63" s="2">
        <v>-7.2863326399821002E-2</v>
      </c>
      <c r="M63" s="2">
        <f t="shared" si="0"/>
        <v>7.2863326399821002E-2</v>
      </c>
      <c r="N63" s="2" t="s">
        <v>195</v>
      </c>
      <c r="O63" s="2" t="s">
        <v>15</v>
      </c>
      <c r="P63" s="2" t="s">
        <v>196</v>
      </c>
      <c r="Q63" s="2" t="s">
        <v>197</v>
      </c>
      <c r="R63" s="2" t="s">
        <v>198</v>
      </c>
    </row>
    <row r="64" spans="1:18" s="12" customFormat="1" hidden="1" x14ac:dyDescent="0.25">
      <c r="A64" s="12" t="s">
        <v>194</v>
      </c>
      <c r="B64" s="12" t="s">
        <v>604</v>
      </c>
      <c r="C64" s="13">
        <v>29385364</v>
      </c>
      <c r="D64" s="13">
        <v>29386934</v>
      </c>
      <c r="E64" s="12" t="s">
        <v>631</v>
      </c>
      <c r="F64" s="14" t="s">
        <v>193</v>
      </c>
      <c r="G64" s="15">
        <v>6.1825108940029003E-18</v>
      </c>
      <c r="H64" s="15">
        <v>2.9271716078746202E-14</v>
      </c>
      <c r="I64" s="12">
        <v>0.51862945581073205</v>
      </c>
      <c r="J64" s="12">
        <v>0.15220841780132399</v>
      </c>
      <c r="K64" s="12">
        <v>0.19095545515186499</v>
      </c>
      <c r="L64" s="12">
        <v>3.8747037350540199E-2</v>
      </c>
      <c r="M64" s="12">
        <f t="shared" si="0"/>
        <v>3.8747037350540199E-2</v>
      </c>
      <c r="N64" s="12" t="s">
        <v>195</v>
      </c>
      <c r="O64" s="12" t="s">
        <v>15</v>
      </c>
      <c r="P64" s="12" t="s">
        <v>196</v>
      </c>
      <c r="Q64" s="12" t="s">
        <v>197</v>
      </c>
      <c r="R64" s="12" t="s">
        <v>198</v>
      </c>
    </row>
    <row r="65" spans="1:18" s="12" customFormat="1" hidden="1" x14ac:dyDescent="0.25">
      <c r="A65" s="12" t="s">
        <v>205</v>
      </c>
      <c r="B65" s="12" t="s">
        <v>604</v>
      </c>
      <c r="C65" s="13">
        <v>29385157</v>
      </c>
      <c r="D65" s="13">
        <v>29385323</v>
      </c>
      <c r="E65" s="12" t="s">
        <v>631</v>
      </c>
      <c r="F65" s="14" t="s">
        <v>193</v>
      </c>
      <c r="G65" s="15">
        <v>6.1825108940029003E-18</v>
      </c>
      <c r="H65" s="15">
        <v>2.9271716078746202E-14</v>
      </c>
      <c r="I65" s="12">
        <v>0.550407361123747</v>
      </c>
      <c r="J65" s="12">
        <v>0.12192220723988</v>
      </c>
      <c r="K65" s="12">
        <v>0.15789820155721099</v>
      </c>
      <c r="L65" s="12">
        <v>3.5975994317330999E-2</v>
      </c>
      <c r="M65" s="12">
        <f t="shared" si="0"/>
        <v>3.5975994317330999E-2</v>
      </c>
      <c r="N65" s="12" t="s">
        <v>195</v>
      </c>
      <c r="O65" s="12" t="s">
        <v>15</v>
      </c>
      <c r="P65" s="12" t="s">
        <v>196</v>
      </c>
      <c r="Q65" s="12" t="s">
        <v>197</v>
      </c>
      <c r="R65" s="12" t="s">
        <v>198</v>
      </c>
    </row>
    <row r="66" spans="1:18" s="12" customFormat="1" hidden="1" x14ac:dyDescent="0.25">
      <c r="A66" s="12" t="s">
        <v>257</v>
      </c>
      <c r="B66" s="12" t="s">
        <v>604</v>
      </c>
      <c r="C66" s="13">
        <v>29379824</v>
      </c>
      <c r="D66" s="13">
        <v>29385101</v>
      </c>
      <c r="E66" s="12" t="s">
        <v>631</v>
      </c>
      <c r="F66" s="14" t="s">
        <v>193</v>
      </c>
      <c r="G66" s="15">
        <v>6.1825108940029003E-18</v>
      </c>
      <c r="H66" s="15">
        <v>2.9271716078746202E-14</v>
      </c>
      <c r="I66" s="12">
        <v>0.44144375453762502</v>
      </c>
      <c r="J66" s="12">
        <v>0.14543473360794301</v>
      </c>
      <c r="K66" s="12">
        <v>0.16890410853738999</v>
      </c>
      <c r="L66" s="12">
        <v>2.3469374929446601E-2</v>
      </c>
      <c r="M66" s="12">
        <f t="shared" ref="M66:M129" si="1">ABS(L66)</f>
        <v>2.3469374929446601E-2</v>
      </c>
      <c r="N66" s="12" t="s">
        <v>195</v>
      </c>
      <c r="O66" s="12" t="s">
        <v>15</v>
      </c>
      <c r="P66" s="12" t="s">
        <v>196</v>
      </c>
      <c r="Q66" s="12" t="s">
        <v>197</v>
      </c>
      <c r="R66" s="12" t="s">
        <v>198</v>
      </c>
    </row>
    <row r="67" spans="1:18" s="12" customFormat="1" hidden="1" x14ac:dyDescent="0.25">
      <c r="A67" s="12" t="s">
        <v>406</v>
      </c>
      <c r="B67" s="12" t="s">
        <v>604</v>
      </c>
      <c r="C67" s="13">
        <v>29379824</v>
      </c>
      <c r="D67" s="13">
        <v>29386934</v>
      </c>
      <c r="E67" s="12" t="s">
        <v>631</v>
      </c>
      <c r="F67" s="14" t="s">
        <v>193</v>
      </c>
      <c r="G67" s="15">
        <v>6.1825108940029003E-18</v>
      </c>
      <c r="H67" s="15">
        <v>2.9271716078746202E-14</v>
      </c>
      <c r="I67" s="12">
        <v>6.6638233377488906E-2</v>
      </c>
      <c r="J67" s="12">
        <v>0.106624986753435</v>
      </c>
      <c r="K67" s="12">
        <v>8.5124602043552003E-2</v>
      </c>
      <c r="L67" s="12">
        <v>-2.15003847098835E-2</v>
      </c>
      <c r="M67" s="12">
        <f t="shared" si="1"/>
        <v>2.15003847098835E-2</v>
      </c>
      <c r="N67" s="12" t="s">
        <v>195</v>
      </c>
      <c r="O67" s="12" t="s">
        <v>15</v>
      </c>
      <c r="P67" s="12" t="s">
        <v>196</v>
      </c>
      <c r="Q67" s="12" t="s">
        <v>197</v>
      </c>
      <c r="R67" s="12" t="s">
        <v>198</v>
      </c>
    </row>
    <row r="68" spans="1:18" s="12" customFormat="1" hidden="1" x14ac:dyDescent="0.25">
      <c r="A68" s="12" t="s">
        <v>394</v>
      </c>
      <c r="B68" s="12" t="s">
        <v>604</v>
      </c>
      <c r="C68" s="13">
        <v>29385157</v>
      </c>
      <c r="D68" s="13">
        <v>29386934</v>
      </c>
      <c r="E68" s="12" t="s">
        <v>631</v>
      </c>
      <c r="F68" s="14" t="s">
        <v>193</v>
      </c>
      <c r="G68" s="15">
        <v>6.1825108940029003E-18</v>
      </c>
      <c r="H68" s="15">
        <v>2.9271716078746202E-14</v>
      </c>
      <c r="I68" s="12">
        <v>-1.29768292688598</v>
      </c>
      <c r="J68" s="12">
        <v>1.3624958078091101E-2</v>
      </c>
      <c r="K68" s="12">
        <v>2.7798036934993699E-3</v>
      </c>
      <c r="L68" s="12">
        <v>-1.08451543845917E-2</v>
      </c>
      <c r="M68" s="12">
        <f t="shared" si="1"/>
        <v>1.08451543845917E-2</v>
      </c>
      <c r="N68" s="12" t="s">
        <v>195</v>
      </c>
      <c r="O68" s="12" t="s">
        <v>15</v>
      </c>
      <c r="P68" s="12" t="s">
        <v>196</v>
      </c>
      <c r="Q68" s="12" t="s">
        <v>197</v>
      </c>
      <c r="R68" s="12" t="s">
        <v>198</v>
      </c>
    </row>
    <row r="69" spans="1:18" s="12" customFormat="1" hidden="1" x14ac:dyDescent="0.25">
      <c r="A69" s="12" t="s">
        <v>290</v>
      </c>
      <c r="B69" s="12" t="s">
        <v>604</v>
      </c>
      <c r="C69" s="13">
        <v>29386996</v>
      </c>
      <c r="D69" s="13">
        <v>29391494</v>
      </c>
      <c r="E69" s="12" t="s">
        <v>631</v>
      </c>
      <c r="F69" s="14" t="s">
        <v>193</v>
      </c>
      <c r="G69" s="15">
        <v>6.1825108940029003E-18</v>
      </c>
      <c r="H69" s="15">
        <v>2.9271716078746202E-14</v>
      </c>
      <c r="I69" s="12">
        <v>0.32517120880184702</v>
      </c>
      <c r="J69" s="12">
        <v>0.29333077346602499</v>
      </c>
      <c r="K69" s="12">
        <v>0.30327260129512901</v>
      </c>
      <c r="L69" s="12">
        <v>9.9418278291041294E-3</v>
      </c>
      <c r="M69" s="12">
        <f t="shared" si="1"/>
        <v>9.9418278291041294E-3</v>
      </c>
      <c r="N69" s="12" t="s">
        <v>195</v>
      </c>
      <c r="O69" s="12" t="s">
        <v>15</v>
      </c>
      <c r="P69" s="12" t="s">
        <v>196</v>
      </c>
      <c r="Q69" s="12" t="s">
        <v>197</v>
      </c>
      <c r="R69" s="12" t="s">
        <v>198</v>
      </c>
    </row>
    <row r="70" spans="1:18" s="12" customFormat="1" hidden="1" x14ac:dyDescent="0.25">
      <c r="A70" s="12" t="s">
        <v>377</v>
      </c>
      <c r="B70" s="12" t="s">
        <v>604</v>
      </c>
      <c r="C70" s="13">
        <v>29385157</v>
      </c>
      <c r="D70" s="13">
        <v>29391494</v>
      </c>
      <c r="E70" s="12" t="s">
        <v>631</v>
      </c>
      <c r="F70" s="14" t="s">
        <v>193</v>
      </c>
      <c r="G70" s="15">
        <v>6.1825108940029003E-18</v>
      </c>
      <c r="H70" s="15">
        <v>2.9271716078746202E-14</v>
      </c>
      <c r="I70" s="12">
        <v>-0.48263721249062502</v>
      </c>
      <c r="J70" s="12">
        <v>4.5458736160137103E-3</v>
      </c>
      <c r="K70" s="12">
        <v>2.0953962702218599E-3</v>
      </c>
      <c r="L70" s="12">
        <v>-2.45047734579185E-3</v>
      </c>
      <c r="M70" s="12">
        <f t="shared" si="1"/>
        <v>2.45047734579185E-3</v>
      </c>
      <c r="N70" s="12" t="s">
        <v>195</v>
      </c>
      <c r="O70" s="12" t="s">
        <v>15</v>
      </c>
      <c r="P70" s="12" t="s">
        <v>196</v>
      </c>
      <c r="Q70" s="12" t="s">
        <v>197</v>
      </c>
      <c r="R70" s="12" t="s">
        <v>198</v>
      </c>
    </row>
    <row r="71" spans="1:18" s="12" customFormat="1" hidden="1" x14ac:dyDescent="0.25">
      <c r="A71" s="12" t="s">
        <v>361</v>
      </c>
      <c r="B71" s="12" t="s">
        <v>604</v>
      </c>
      <c r="C71" s="13">
        <v>29379824</v>
      </c>
      <c r="D71" s="13">
        <v>29385323</v>
      </c>
      <c r="E71" s="12" t="s">
        <v>631</v>
      </c>
      <c r="F71" s="14" t="s">
        <v>193</v>
      </c>
      <c r="G71" s="15">
        <v>6.1825108940029003E-18</v>
      </c>
      <c r="H71" s="15">
        <v>2.9271716078746202E-14</v>
      </c>
      <c r="I71" s="12">
        <v>0.21724008713020099</v>
      </c>
      <c r="J71" s="12">
        <v>6.6062419809386199E-3</v>
      </c>
      <c r="K71" s="12">
        <v>6.1313503946047697E-3</v>
      </c>
      <c r="L71" s="12">
        <v>-4.7489158633385502E-4</v>
      </c>
      <c r="M71" s="12">
        <f t="shared" si="1"/>
        <v>4.7489158633385502E-4</v>
      </c>
      <c r="N71" s="12" t="s">
        <v>195</v>
      </c>
      <c r="O71" s="12" t="s">
        <v>15</v>
      </c>
      <c r="P71" s="12" t="s">
        <v>196</v>
      </c>
      <c r="Q71" s="12" t="s">
        <v>197</v>
      </c>
      <c r="R71" s="12" t="s">
        <v>198</v>
      </c>
    </row>
    <row r="72" spans="1:18" x14ac:dyDescent="0.25">
      <c r="A72" s="2" t="s">
        <v>166</v>
      </c>
      <c r="B72" s="2" t="s">
        <v>610</v>
      </c>
      <c r="C72" s="11">
        <v>131191266</v>
      </c>
      <c r="D72" s="11">
        <v>131191468</v>
      </c>
      <c r="E72" s="2" t="s">
        <v>632</v>
      </c>
      <c r="F72" s="3" t="s">
        <v>165</v>
      </c>
      <c r="G72" s="4">
        <v>5.2759071876381103E-34</v>
      </c>
      <c r="H72" s="4">
        <v>1.24896550852957E-29</v>
      </c>
      <c r="I72" s="2">
        <v>0.93387892280335205</v>
      </c>
      <c r="J72" s="2">
        <v>2.6966827258924801E-2</v>
      </c>
      <c r="K72" s="2">
        <v>7.4929105507369101E-2</v>
      </c>
      <c r="L72" s="2">
        <v>4.7962278248444297E-2</v>
      </c>
      <c r="M72" s="2">
        <f t="shared" si="1"/>
        <v>4.7962278248444297E-2</v>
      </c>
      <c r="N72" s="2" t="s">
        <v>167</v>
      </c>
      <c r="O72" s="2" t="s">
        <v>15</v>
      </c>
      <c r="P72" s="2" t="s">
        <v>168</v>
      </c>
      <c r="Q72" s="2" t="s">
        <v>169</v>
      </c>
      <c r="R72" s="2" t="s">
        <v>170</v>
      </c>
    </row>
    <row r="73" spans="1:18" s="12" customFormat="1" hidden="1" x14ac:dyDescent="0.25">
      <c r="A73" s="12" t="s">
        <v>424</v>
      </c>
      <c r="B73" s="12" t="s">
        <v>610</v>
      </c>
      <c r="C73" s="13">
        <v>131191266</v>
      </c>
      <c r="D73" s="13">
        <v>131206236</v>
      </c>
      <c r="E73" s="12" t="s">
        <v>632</v>
      </c>
      <c r="F73" s="14" t="s">
        <v>165</v>
      </c>
      <c r="G73" s="15">
        <v>5.2759071876381103E-34</v>
      </c>
      <c r="H73" s="15">
        <v>1.24896550852957E-29</v>
      </c>
      <c r="I73" s="12">
        <v>-0.61304532767576903</v>
      </c>
      <c r="J73" s="12">
        <v>9.0609515184074702E-2</v>
      </c>
      <c r="K73" s="12">
        <v>5.3601116450730901E-2</v>
      </c>
      <c r="L73" s="12">
        <v>-3.70083987333438E-2</v>
      </c>
      <c r="M73" s="12">
        <f t="shared" si="1"/>
        <v>3.70083987333438E-2</v>
      </c>
      <c r="N73" s="12" t="s">
        <v>167</v>
      </c>
      <c r="O73" s="12" t="s">
        <v>15</v>
      </c>
      <c r="P73" s="12" t="s">
        <v>168</v>
      </c>
      <c r="Q73" s="12" t="s">
        <v>169</v>
      </c>
      <c r="R73" s="12" t="s">
        <v>170</v>
      </c>
    </row>
    <row r="74" spans="1:18" s="12" customFormat="1" hidden="1" x14ac:dyDescent="0.25">
      <c r="A74" s="12" t="s">
        <v>408</v>
      </c>
      <c r="B74" s="12" t="s">
        <v>610</v>
      </c>
      <c r="C74" s="13">
        <v>131188721</v>
      </c>
      <c r="D74" s="13">
        <v>131190703</v>
      </c>
      <c r="E74" s="12" t="s">
        <v>632</v>
      </c>
      <c r="F74" s="14" t="s">
        <v>165</v>
      </c>
      <c r="G74" s="15">
        <v>5.2759071876381103E-34</v>
      </c>
      <c r="H74" s="15">
        <v>1.24896550852957E-29</v>
      </c>
      <c r="I74" s="12">
        <v>-0.20930772552636001</v>
      </c>
      <c r="J74" s="12">
        <v>0.21108198289604799</v>
      </c>
      <c r="K74" s="12">
        <v>0.18697873058828199</v>
      </c>
      <c r="L74" s="12">
        <v>-2.4103252307766301E-2</v>
      </c>
      <c r="M74" s="12">
        <f t="shared" si="1"/>
        <v>2.4103252307766301E-2</v>
      </c>
      <c r="N74" s="12" t="s">
        <v>167</v>
      </c>
      <c r="O74" s="12" t="s">
        <v>15</v>
      </c>
      <c r="P74" s="12" t="s">
        <v>168</v>
      </c>
      <c r="Q74" s="12" t="s">
        <v>169</v>
      </c>
      <c r="R74" s="12" t="s">
        <v>170</v>
      </c>
    </row>
    <row r="75" spans="1:18" s="12" customFormat="1" hidden="1" x14ac:dyDescent="0.25">
      <c r="A75" s="12" t="s">
        <v>404</v>
      </c>
      <c r="B75" s="12" t="s">
        <v>610</v>
      </c>
      <c r="C75" s="13">
        <v>131191266</v>
      </c>
      <c r="D75" s="13">
        <v>131199244</v>
      </c>
      <c r="E75" s="12" t="s">
        <v>632</v>
      </c>
      <c r="F75" s="14" t="s">
        <v>165</v>
      </c>
      <c r="G75" s="15">
        <v>5.2759071876381103E-34</v>
      </c>
      <c r="H75" s="15">
        <v>1.24896550852957E-29</v>
      </c>
      <c r="I75" s="12">
        <v>-0.81445101978145495</v>
      </c>
      <c r="J75" s="12">
        <v>3.7195791740239299E-2</v>
      </c>
      <c r="K75" s="12">
        <v>1.7989722147906801E-2</v>
      </c>
      <c r="L75" s="12">
        <v>-1.9206069592332502E-2</v>
      </c>
      <c r="M75" s="12">
        <f t="shared" si="1"/>
        <v>1.9206069592332502E-2</v>
      </c>
      <c r="N75" s="12" t="s">
        <v>167</v>
      </c>
      <c r="O75" s="12" t="s">
        <v>15</v>
      </c>
      <c r="P75" s="12" t="s">
        <v>168</v>
      </c>
      <c r="Q75" s="12" t="s">
        <v>169</v>
      </c>
      <c r="R75" s="12" t="s">
        <v>170</v>
      </c>
    </row>
    <row r="76" spans="1:18" s="12" customFormat="1" hidden="1" x14ac:dyDescent="0.25">
      <c r="A76" s="12" t="s">
        <v>402</v>
      </c>
      <c r="B76" s="12" t="s">
        <v>610</v>
      </c>
      <c r="C76" s="13">
        <v>131186774</v>
      </c>
      <c r="D76" s="13">
        <v>131188599</v>
      </c>
      <c r="E76" s="12" t="s">
        <v>632</v>
      </c>
      <c r="F76" s="14" t="s">
        <v>165</v>
      </c>
      <c r="G76" s="15">
        <v>5.2759071876381103E-34</v>
      </c>
      <c r="H76" s="15">
        <v>1.24896550852957E-29</v>
      </c>
      <c r="I76" s="12">
        <v>-0.16488819710969099</v>
      </c>
      <c r="J76" s="12">
        <v>0.22694544311648199</v>
      </c>
      <c r="K76" s="12">
        <v>0.210161744464226</v>
      </c>
      <c r="L76" s="12">
        <v>-1.6783698652256401E-2</v>
      </c>
      <c r="M76" s="12">
        <f t="shared" si="1"/>
        <v>1.6783698652256401E-2</v>
      </c>
      <c r="N76" s="12" t="s">
        <v>167</v>
      </c>
      <c r="O76" s="12" t="s">
        <v>15</v>
      </c>
      <c r="P76" s="12" t="s">
        <v>168</v>
      </c>
      <c r="Q76" s="12" t="s">
        <v>169</v>
      </c>
      <c r="R76" s="12" t="s">
        <v>170</v>
      </c>
    </row>
    <row r="77" spans="1:18" s="12" customFormat="1" hidden="1" x14ac:dyDescent="0.25">
      <c r="A77" s="12" t="s">
        <v>277</v>
      </c>
      <c r="B77" s="12" t="s">
        <v>610</v>
      </c>
      <c r="C77" s="13">
        <v>131201346</v>
      </c>
      <c r="D77" s="13">
        <v>131206236</v>
      </c>
      <c r="E77" s="12" t="s">
        <v>632</v>
      </c>
      <c r="F77" s="14" t="s">
        <v>165</v>
      </c>
      <c r="G77" s="15">
        <v>5.2759071876381103E-34</v>
      </c>
      <c r="H77" s="15">
        <v>1.24896550852957E-29</v>
      </c>
      <c r="I77" s="12">
        <v>0.15430835786085201</v>
      </c>
      <c r="J77" s="12">
        <v>4.6542786027642502E-2</v>
      </c>
      <c r="K77" s="12">
        <v>5.9307535386775398E-2</v>
      </c>
      <c r="L77" s="12">
        <v>1.2764749359133E-2</v>
      </c>
      <c r="M77" s="12">
        <f t="shared" si="1"/>
        <v>1.2764749359133E-2</v>
      </c>
      <c r="N77" s="12" t="s">
        <v>167</v>
      </c>
      <c r="O77" s="12" t="s">
        <v>15</v>
      </c>
      <c r="P77" s="12" t="s">
        <v>168</v>
      </c>
      <c r="Q77" s="12" t="s">
        <v>169</v>
      </c>
      <c r="R77" s="12" t="s">
        <v>170</v>
      </c>
    </row>
    <row r="78" spans="1:18" s="12" customFormat="1" hidden="1" x14ac:dyDescent="0.25">
      <c r="A78" s="12" t="s">
        <v>278</v>
      </c>
      <c r="B78" s="12" t="s">
        <v>610</v>
      </c>
      <c r="C78" s="13">
        <v>131191521</v>
      </c>
      <c r="D78" s="13">
        <v>131197814</v>
      </c>
      <c r="E78" s="12" t="s">
        <v>632</v>
      </c>
      <c r="F78" s="14" t="s">
        <v>165</v>
      </c>
      <c r="G78" s="15">
        <v>5.2759071876381103E-34</v>
      </c>
      <c r="H78" s="15">
        <v>1.24896550852957E-29</v>
      </c>
      <c r="I78" s="12">
        <v>0.60466546564366896</v>
      </c>
      <c r="J78" s="12">
        <v>1.27662651685591E-2</v>
      </c>
      <c r="K78" s="12">
        <v>2.5521662897878598E-2</v>
      </c>
      <c r="L78" s="12">
        <v>1.27553977293194E-2</v>
      </c>
      <c r="M78" s="12">
        <f t="shared" si="1"/>
        <v>1.27553977293194E-2</v>
      </c>
      <c r="N78" s="12" t="s">
        <v>167</v>
      </c>
      <c r="O78" s="12" t="s">
        <v>15</v>
      </c>
      <c r="P78" s="12" t="s">
        <v>168</v>
      </c>
      <c r="Q78" s="12" t="s">
        <v>169</v>
      </c>
      <c r="R78" s="12" t="s">
        <v>170</v>
      </c>
    </row>
    <row r="79" spans="1:18" s="12" customFormat="1" hidden="1" x14ac:dyDescent="0.25">
      <c r="A79" s="12" t="s">
        <v>294</v>
      </c>
      <c r="B79" s="12" t="s">
        <v>610</v>
      </c>
      <c r="C79" s="13">
        <v>131191521</v>
      </c>
      <c r="D79" s="13">
        <v>131199244</v>
      </c>
      <c r="E79" s="12" t="s">
        <v>632</v>
      </c>
      <c r="F79" s="14" t="s">
        <v>165</v>
      </c>
      <c r="G79" s="15">
        <v>5.2759071876381103E-34</v>
      </c>
      <c r="H79" s="15">
        <v>1.24896550852957E-29</v>
      </c>
      <c r="I79" s="12">
        <v>0.62459286844341699</v>
      </c>
      <c r="J79" s="12">
        <v>8.7918543254147195E-3</v>
      </c>
      <c r="K79" s="12">
        <v>1.79299860504075E-2</v>
      </c>
      <c r="L79" s="12">
        <v>9.1381317249927593E-3</v>
      </c>
      <c r="M79" s="12">
        <f t="shared" si="1"/>
        <v>9.1381317249927593E-3</v>
      </c>
      <c r="N79" s="12" t="s">
        <v>167</v>
      </c>
      <c r="O79" s="12" t="s">
        <v>15</v>
      </c>
      <c r="P79" s="12" t="s">
        <v>168</v>
      </c>
      <c r="Q79" s="12" t="s">
        <v>169</v>
      </c>
      <c r="R79" s="12" t="s">
        <v>170</v>
      </c>
    </row>
    <row r="80" spans="1:18" s="12" customFormat="1" hidden="1" x14ac:dyDescent="0.25">
      <c r="A80" s="12" t="s">
        <v>295</v>
      </c>
      <c r="B80" s="12" t="s">
        <v>610</v>
      </c>
      <c r="C80" s="13">
        <v>131191521</v>
      </c>
      <c r="D80" s="13">
        <v>131206236</v>
      </c>
      <c r="E80" s="12" t="s">
        <v>632</v>
      </c>
      <c r="F80" s="14" t="s">
        <v>165</v>
      </c>
      <c r="G80" s="15">
        <v>5.2759071876381103E-34</v>
      </c>
      <c r="H80" s="15">
        <v>1.24896550852957E-29</v>
      </c>
      <c r="I80" s="12">
        <v>0.68741744993947995</v>
      </c>
      <c r="J80" s="12">
        <v>6.9074159645667304E-3</v>
      </c>
      <c r="K80" s="12">
        <v>1.5000282811966E-2</v>
      </c>
      <c r="L80" s="12">
        <v>8.0928668473992608E-3</v>
      </c>
      <c r="M80" s="12">
        <f t="shared" si="1"/>
        <v>8.0928668473992608E-3</v>
      </c>
      <c r="N80" s="12" t="s">
        <v>167</v>
      </c>
      <c r="O80" s="12" t="s">
        <v>15</v>
      </c>
      <c r="P80" s="12" t="s">
        <v>168</v>
      </c>
      <c r="Q80" s="12" t="s">
        <v>169</v>
      </c>
      <c r="R80" s="12" t="s">
        <v>170</v>
      </c>
    </row>
    <row r="81" spans="1:18" s="12" customFormat="1" hidden="1" x14ac:dyDescent="0.25">
      <c r="A81" s="12" t="s">
        <v>298</v>
      </c>
      <c r="B81" s="12" t="s">
        <v>610</v>
      </c>
      <c r="C81" s="13">
        <v>131197915</v>
      </c>
      <c r="D81" s="13">
        <v>131199244</v>
      </c>
      <c r="E81" s="12" t="s">
        <v>632</v>
      </c>
      <c r="F81" s="14" t="s">
        <v>165</v>
      </c>
      <c r="G81" s="15">
        <v>5.2759071876381103E-34</v>
      </c>
      <c r="H81" s="15">
        <v>1.24896550852957E-29</v>
      </c>
      <c r="I81" s="12">
        <v>0.23856463722164301</v>
      </c>
      <c r="J81" s="12">
        <v>1.9043193390756601E-2</v>
      </c>
      <c r="K81" s="12">
        <v>2.6399111804658999E-2</v>
      </c>
      <c r="L81" s="12">
        <v>7.3559184139023398E-3</v>
      </c>
      <c r="M81" s="12">
        <f t="shared" si="1"/>
        <v>7.3559184139023398E-3</v>
      </c>
      <c r="N81" s="12" t="s">
        <v>167</v>
      </c>
      <c r="O81" s="12" t="s">
        <v>15</v>
      </c>
      <c r="P81" s="12" t="s">
        <v>168</v>
      </c>
      <c r="Q81" s="12" t="s">
        <v>169</v>
      </c>
      <c r="R81" s="12" t="s">
        <v>170</v>
      </c>
    </row>
    <row r="82" spans="1:18" s="12" customFormat="1" hidden="1" x14ac:dyDescent="0.25">
      <c r="A82" s="12" t="s">
        <v>299</v>
      </c>
      <c r="B82" s="12" t="s">
        <v>610</v>
      </c>
      <c r="C82" s="13">
        <v>131199390</v>
      </c>
      <c r="D82" s="13">
        <v>131201284</v>
      </c>
      <c r="E82" s="12" t="s">
        <v>632</v>
      </c>
      <c r="F82" s="14" t="s">
        <v>165</v>
      </c>
      <c r="G82" s="15">
        <v>5.2759071876381103E-34</v>
      </c>
      <c r="H82" s="15">
        <v>1.24896550852957E-29</v>
      </c>
      <c r="I82" s="12">
        <v>1.23541176574229E-2</v>
      </c>
      <c r="J82" s="12">
        <v>5.8270296920274599E-2</v>
      </c>
      <c r="K82" s="12">
        <v>6.4425053540702604E-2</v>
      </c>
      <c r="L82" s="12">
        <v>6.1547566204280396E-3</v>
      </c>
      <c r="M82" s="12">
        <f t="shared" si="1"/>
        <v>6.1547566204280396E-3</v>
      </c>
      <c r="N82" s="12" t="s">
        <v>167</v>
      </c>
      <c r="O82" s="12" t="s">
        <v>15</v>
      </c>
      <c r="P82" s="12" t="s">
        <v>168</v>
      </c>
      <c r="Q82" s="12" t="s">
        <v>169</v>
      </c>
      <c r="R82" s="12" t="s">
        <v>170</v>
      </c>
    </row>
    <row r="83" spans="1:18" s="12" customFormat="1" hidden="1" x14ac:dyDescent="0.25">
      <c r="A83" s="12" t="s">
        <v>380</v>
      </c>
      <c r="B83" s="12" t="s">
        <v>610</v>
      </c>
      <c r="C83" s="13">
        <v>131184858</v>
      </c>
      <c r="D83" s="13">
        <v>131188599</v>
      </c>
      <c r="E83" s="12" t="s">
        <v>632</v>
      </c>
      <c r="F83" s="14" t="s">
        <v>165</v>
      </c>
      <c r="G83" s="15">
        <v>5.2759071876381103E-34</v>
      </c>
      <c r="H83" s="15">
        <v>1.24896550852957E-29</v>
      </c>
      <c r="I83" s="12">
        <v>-0.71129231245125002</v>
      </c>
      <c r="J83" s="12">
        <v>6.5107723710765304E-3</v>
      </c>
      <c r="K83" s="12">
        <v>3.49111710964852E-3</v>
      </c>
      <c r="L83" s="12">
        <v>-3.0196552614280099E-3</v>
      </c>
      <c r="M83" s="12">
        <f t="shared" si="1"/>
        <v>3.0196552614280099E-3</v>
      </c>
      <c r="N83" s="12" t="s">
        <v>167</v>
      </c>
      <c r="O83" s="12" t="s">
        <v>15</v>
      </c>
      <c r="P83" s="12" t="s">
        <v>168</v>
      </c>
      <c r="Q83" s="12" t="s">
        <v>169</v>
      </c>
      <c r="R83" s="12" t="s">
        <v>170</v>
      </c>
    </row>
    <row r="84" spans="1:18" s="12" customFormat="1" hidden="1" x14ac:dyDescent="0.25">
      <c r="A84" s="12" t="s">
        <v>379</v>
      </c>
      <c r="B84" s="12" t="s">
        <v>610</v>
      </c>
      <c r="C84" s="13">
        <v>131184858</v>
      </c>
      <c r="D84" s="13">
        <v>131186676</v>
      </c>
      <c r="E84" s="12" t="s">
        <v>632</v>
      </c>
      <c r="F84" s="14" t="s">
        <v>165</v>
      </c>
      <c r="G84" s="15">
        <v>5.2759071876381103E-34</v>
      </c>
      <c r="H84" s="15">
        <v>1.24896550852957E-29</v>
      </c>
      <c r="I84" s="12">
        <v>-0.101073968070929</v>
      </c>
      <c r="J84" s="12">
        <v>0.21552130668564701</v>
      </c>
      <c r="K84" s="12">
        <v>0.21273383869041501</v>
      </c>
      <c r="L84" s="12">
        <v>-2.7874679952315799E-3</v>
      </c>
      <c r="M84" s="12">
        <f t="shared" si="1"/>
        <v>2.7874679952315799E-3</v>
      </c>
      <c r="N84" s="12" t="s">
        <v>167</v>
      </c>
      <c r="O84" s="12" t="s">
        <v>15</v>
      </c>
      <c r="P84" s="12" t="s">
        <v>168</v>
      </c>
      <c r="Q84" s="12" t="s">
        <v>169</v>
      </c>
      <c r="R84" s="12" t="s">
        <v>170</v>
      </c>
    </row>
    <row r="85" spans="1:18" s="12" customFormat="1" hidden="1" x14ac:dyDescent="0.25">
      <c r="A85" s="12" t="s">
        <v>371</v>
      </c>
      <c r="B85" s="12" t="s">
        <v>610</v>
      </c>
      <c r="C85" s="13">
        <v>131184858</v>
      </c>
      <c r="D85" s="13">
        <v>131206236</v>
      </c>
      <c r="E85" s="12" t="s">
        <v>632</v>
      </c>
      <c r="F85" s="14" t="s">
        <v>165</v>
      </c>
      <c r="G85" s="15">
        <v>5.2759071876381103E-34</v>
      </c>
      <c r="H85" s="15">
        <v>1.24896550852957E-29</v>
      </c>
      <c r="I85" s="12">
        <v>-1.0509903624796599</v>
      </c>
      <c r="J85" s="12">
        <v>2.1190205299791202E-3</v>
      </c>
      <c r="K85" s="12">
        <v>8.0898055220131695E-4</v>
      </c>
      <c r="L85" s="12">
        <v>-1.3100399777778E-3</v>
      </c>
      <c r="M85" s="12">
        <f t="shared" si="1"/>
        <v>1.3100399777778E-3</v>
      </c>
      <c r="N85" s="12" t="s">
        <v>167</v>
      </c>
      <c r="O85" s="12" t="s">
        <v>15</v>
      </c>
      <c r="P85" s="12" t="s">
        <v>168</v>
      </c>
      <c r="Q85" s="12" t="s">
        <v>169</v>
      </c>
      <c r="R85" s="12" t="s">
        <v>170</v>
      </c>
    </row>
    <row r="86" spans="1:18" s="12" customFormat="1" hidden="1" x14ac:dyDescent="0.25">
      <c r="A86" s="12" t="s">
        <v>366</v>
      </c>
      <c r="B86" s="12" t="s">
        <v>610</v>
      </c>
      <c r="C86" s="13">
        <v>131188721</v>
      </c>
      <c r="D86" s="13">
        <v>131190952</v>
      </c>
      <c r="E86" s="12" t="s">
        <v>632</v>
      </c>
      <c r="F86" s="14" t="s">
        <v>165</v>
      </c>
      <c r="G86" s="15">
        <v>5.2759071876381103E-34</v>
      </c>
      <c r="H86" s="15">
        <v>1.24896550852957E-29</v>
      </c>
      <c r="I86" s="12">
        <v>-0.13734190609616101</v>
      </c>
      <c r="J86" s="12">
        <v>2.5218033021027299E-2</v>
      </c>
      <c r="K86" s="12">
        <v>2.40052707729639E-2</v>
      </c>
      <c r="L86" s="12">
        <v>-1.21276224806338E-3</v>
      </c>
      <c r="M86" s="12">
        <f t="shared" si="1"/>
        <v>1.21276224806338E-3</v>
      </c>
      <c r="N86" s="12" t="s">
        <v>167</v>
      </c>
      <c r="O86" s="12" t="s">
        <v>15</v>
      </c>
      <c r="P86" s="12" t="s">
        <v>168</v>
      </c>
      <c r="Q86" s="12" t="s">
        <v>169</v>
      </c>
      <c r="R86" s="12" t="s">
        <v>170</v>
      </c>
    </row>
    <row r="87" spans="1:18" s="12" customFormat="1" hidden="1" x14ac:dyDescent="0.25">
      <c r="A87" s="12" t="s">
        <v>332</v>
      </c>
      <c r="B87" s="12" t="s">
        <v>610</v>
      </c>
      <c r="C87" s="13">
        <v>131199390</v>
      </c>
      <c r="D87" s="13">
        <v>131206236</v>
      </c>
      <c r="E87" s="12" t="s">
        <v>632</v>
      </c>
      <c r="F87" s="14" t="s">
        <v>165</v>
      </c>
      <c r="G87" s="15">
        <v>5.2759071876381103E-34</v>
      </c>
      <c r="H87" s="15">
        <v>1.24896550852957E-29</v>
      </c>
      <c r="I87" s="12">
        <v>0.131536823583602</v>
      </c>
      <c r="J87" s="12">
        <v>2.7415933602626202E-3</v>
      </c>
      <c r="K87" s="12">
        <v>3.41484494028117E-3</v>
      </c>
      <c r="L87" s="12">
        <v>6.7325158001855004E-4</v>
      </c>
      <c r="M87" s="12">
        <f t="shared" si="1"/>
        <v>6.7325158001855004E-4</v>
      </c>
      <c r="N87" s="12" t="s">
        <v>167</v>
      </c>
      <c r="O87" s="12" t="s">
        <v>15</v>
      </c>
      <c r="P87" s="12" t="s">
        <v>168</v>
      </c>
      <c r="Q87" s="12" t="s">
        <v>169</v>
      </c>
      <c r="R87" s="12" t="s">
        <v>170</v>
      </c>
    </row>
    <row r="88" spans="1:18" s="12" customFormat="1" hidden="1" x14ac:dyDescent="0.25">
      <c r="A88" s="12" t="s">
        <v>340</v>
      </c>
      <c r="B88" s="12" t="s">
        <v>610</v>
      </c>
      <c r="C88" s="13">
        <v>131191521</v>
      </c>
      <c r="D88" s="13">
        <v>131193511</v>
      </c>
      <c r="E88" s="12" t="s">
        <v>632</v>
      </c>
      <c r="F88" s="14" t="s">
        <v>165</v>
      </c>
      <c r="G88" s="15">
        <v>5.2759071876381103E-34</v>
      </c>
      <c r="H88" s="15">
        <v>1.24896550852957E-29</v>
      </c>
      <c r="I88" s="12">
        <v>0.386594630364132</v>
      </c>
      <c r="J88" s="12">
        <v>8.5359538735202997E-4</v>
      </c>
      <c r="K88" s="12">
        <v>1.37211403370611E-3</v>
      </c>
      <c r="L88" s="12">
        <v>5.1851864635407501E-4</v>
      </c>
      <c r="M88" s="12">
        <f t="shared" si="1"/>
        <v>5.1851864635407501E-4</v>
      </c>
      <c r="N88" s="12" t="s">
        <v>167</v>
      </c>
      <c r="O88" s="12" t="s">
        <v>15</v>
      </c>
      <c r="P88" s="12" t="s">
        <v>168</v>
      </c>
      <c r="Q88" s="12" t="s">
        <v>169</v>
      </c>
      <c r="R88" s="12" t="s">
        <v>170</v>
      </c>
    </row>
    <row r="89" spans="1:18" s="12" customFormat="1" hidden="1" x14ac:dyDescent="0.25">
      <c r="A89" s="12" t="s">
        <v>341</v>
      </c>
      <c r="B89" s="12" t="s">
        <v>610</v>
      </c>
      <c r="C89" s="13">
        <v>131188721</v>
      </c>
      <c r="D89" s="13">
        <v>131206236</v>
      </c>
      <c r="E89" s="12" t="s">
        <v>632</v>
      </c>
      <c r="F89" s="14" t="s">
        <v>165</v>
      </c>
      <c r="G89" s="15">
        <v>5.2759071876381103E-34</v>
      </c>
      <c r="H89" s="15">
        <v>1.24896550852957E-29</v>
      </c>
      <c r="I89" s="12">
        <v>0.52388840600541198</v>
      </c>
      <c r="J89" s="12">
        <v>5.5657920699712904E-4</v>
      </c>
      <c r="K89" s="12">
        <v>1.02633952334131E-3</v>
      </c>
      <c r="L89" s="12">
        <v>4.6976031634418203E-4</v>
      </c>
      <c r="M89" s="12">
        <f t="shared" si="1"/>
        <v>4.6976031634418203E-4</v>
      </c>
      <c r="N89" s="12" t="s">
        <v>167</v>
      </c>
      <c r="O89" s="12" t="s">
        <v>15</v>
      </c>
      <c r="P89" s="12" t="s">
        <v>168</v>
      </c>
      <c r="Q89" s="12" t="s">
        <v>169</v>
      </c>
      <c r="R89" s="12" t="s">
        <v>170</v>
      </c>
    </row>
    <row r="90" spans="1:18" s="12" customFormat="1" hidden="1" x14ac:dyDescent="0.25">
      <c r="A90" s="12" t="s">
        <v>359</v>
      </c>
      <c r="B90" s="12" t="s">
        <v>610</v>
      </c>
      <c r="C90" s="13">
        <v>131201629</v>
      </c>
      <c r="D90" s="13">
        <v>131206236</v>
      </c>
      <c r="E90" s="12" t="s">
        <v>632</v>
      </c>
      <c r="F90" s="14" t="s">
        <v>165</v>
      </c>
      <c r="G90" s="15">
        <v>5.2759071876381103E-34</v>
      </c>
      <c r="H90" s="15">
        <v>1.24896550852957E-29</v>
      </c>
      <c r="I90" s="12">
        <v>-0.495410860331707</v>
      </c>
      <c r="J90" s="12">
        <v>1.3577274446750899E-3</v>
      </c>
      <c r="K90" s="12">
        <v>9.0344272653884597E-4</v>
      </c>
      <c r="L90" s="12">
        <v>-4.5428471813623998E-4</v>
      </c>
      <c r="M90" s="12">
        <f t="shared" si="1"/>
        <v>4.5428471813623998E-4</v>
      </c>
      <c r="N90" s="12" t="s">
        <v>167</v>
      </c>
      <c r="O90" s="12" t="s">
        <v>15</v>
      </c>
      <c r="P90" s="12" t="s">
        <v>168</v>
      </c>
      <c r="Q90" s="12" t="s">
        <v>169</v>
      </c>
      <c r="R90" s="12" t="s">
        <v>170</v>
      </c>
    </row>
    <row r="91" spans="1:18" x14ac:dyDescent="0.25">
      <c r="A91" s="2" t="s">
        <v>118</v>
      </c>
      <c r="B91" s="2" t="s">
        <v>609</v>
      </c>
      <c r="C91" s="11">
        <v>153497428</v>
      </c>
      <c r="D91" s="11">
        <v>153504310</v>
      </c>
      <c r="E91" s="2" t="s">
        <v>633</v>
      </c>
      <c r="F91" s="3" t="s">
        <v>117</v>
      </c>
      <c r="G91" s="4">
        <v>9.3181058011541701E-6</v>
      </c>
      <c r="H91" s="2">
        <v>8.1699080974341701E-3</v>
      </c>
      <c r="I91" s="2">
        <v>0.14947664062865601</v>
      </c>
      <c r="J91" s="2">
        <v>0.19302844546221901</v>
      </c>
      <c r="K91" s="2">
        <v>0.257689607317586</v>
      </c>
      <c r="L91" s="2">
        <v>6.46611618553673E-2</v>
      </c>
      <c r="M91" s="2">
        <f t="shared" si="1"/>
        <v>6.46611618553673E-2</v>
      </c>
      <c r="N91" s="2" t="s">
        <v>119</v>
      </c>
      <c r="O91" s="2" t="s">
        <v>15</v>
      </c>
      <c r="P91" s="2" t="s">
        <v>120</v>
      </c>
      <c r="Q91" s="2" t="s">
        <v>121</v>
      </c>
      <c r="R91" s="2" t="s">
        <v>92</v>
      </c>
    </row>
    <row r="92" spans="1:18" s="12" customFormat="1" hidden="1" x14ac:dyDescent="0.25">
      <c r="A92" s="12" t="s">
        <v>429</v>
      </c>
      <c r="B92" s="12" t="s">
        <v>609</v>
      </c>
      <c r="C92" s="13">
        <v>153502041</v>
      </c>
      <c r="D92" s="13">
        <v>153504310</v>
      </c>
      <c r="E92" s="12" t="s">
        <v>633</v>
      </c>
      <c r="F92" s="14" t="s">
        <v>117</v>
      </c>
      <c r="G92" s="15">
        <v>9.3181058011541701E-6</v>
      </c>
      <c r="H92" s="12">
        <v>8.1699080974341701E-3</v>
      </c>
      <c r="I92" s="12">
        <v>-0.325454760101832</v>
      </c>
      <c r="J92" s="12">
        <v>0.25958747181721398</v>
      </c>
      <c r="K92" s="12">
        <v>0.21552578357539801</v>
      </c>
      <c r="L92" s="12">
        <v>-4.4061688241815798E-2</v>
      </c>
      <c r="M92" s="12">
        <f t="shared" si="1"/>
        <v>4.4061688241815798E-2</v>
      </c>
      <c r="N92" s="12" t="s">
        <v>119</v>
      </c>
      <c r="O92" s="12" t="s">
        <v>15</v>
      </c>
      <c r="P92" s="12" t="s">
        <v>120</v>
      </c>
      <c r="Q92" s="12" t="s">
        <v>121</v>
      </c>
      <c r="R92" s="12" t="s">
        <v>92</v>
      </c>
    </row>
    <row r="93" spans="1:18" s="12" customFormat="1" hidden="1" x14ac:dyDescent="0.25">
      <c r="A93" s="12" t="s">
        <v>428</v>
      </c>
      <c r="B93" s="12" t="s">
        <v>609</v>
      </c>
      <c r="C93" s="13">
        <v>153497428</v>
      </c>
      <c r="D93" s="13">
        <v>153501948</v>
      </c>
      <c r="E93" s="12" t="s">
        <v>633</v>
      </c>
      <c r="F93" s="14" t="s">
        <v>117</v>
      </c>
      <c r="G93" s="15">
        <v>9.3181058011541701E-6</v>
      </c>
      <c r="H93" s="12">
        <v>8.1699080974341701E-3</v>
      </c>
      <c r="I93" s="12">
        <v>-0.25565741976943301</v>
      </c>
      <c r="J93" s="12">
        <v>0.37639331690358402</v>
      </c>
      <c r="K93" s="12">
        <v>0.335096589197179</v>
      </c>
      <c r="L93" s="12">
        <v>-4.1296727706405398E-2</v>
      </c>
      <c r="M93" s="12">
        <f t="shared" si="1"/>
        <v>4.1296727706405398E-2</v>
      </c>
      <c r="N93" s="12" t="s">
        <v>119</v>
      </c>
      <c r="O93" s="12" t="s">
        <v>15</v>
      </c>
      <c r="P93" s="12" t="s">
        <v>120</v>
      </c>
      <c r="Q93" s="12" t="s">
        <v>121</v>
      </c>
      <c r="R93" s="12" t="s">
        <v>92</v>
      </c>
    </row>
    <row r="94" spans="1:18" s="12" customFormat="1" hidden="1" x14ac:dyDescent="0.25">
      <c r="A94" s="12" t="s">
        <v>296</v>
      </c>
      <c r="B94" s="12" t="s">
        <v>609</v>
      </c>
      <c r="C94" s="13">
        <v>153497428</v>
      </c>
      <c r="D94" s="13">
        <v>153499933</v>
      </c>
      <c r="E94" s="12" t="s">
        <v>633</v>
      </c>
      <c r="F94" s="14" t="s">
        <v>117</v>
      </c>
      <c r="G94" s="15">
        <v>9.3181058011541701E-6</v>
      </c>
      <c r="H94" s="12">
        <v>8.1699080974341701E-3</v>
      </c>
      <c r="I94" s="12">
        <v>0.18401926372631899</v>
      </c>
      <c r="J94" s="12">
        <v>2.0929611351406301E-2</v>
      </c>
      <c r="K94" s="12">
        <v>2.8922672837533001E-2</v>
      </c>
      <c r="L94" s="12">
        <v>7.9930614861266503E-3</v>
      </c>
      <c r="M94" s="12">
        <f t="shared" si="1"/>
        <v>7.9930614861266503E-3</v>
      </c>
      <c r="N94" s="12" t="s">
        <v>119</v>
      </c>
      <c r="O94" s="12" t="s">
        <v>15</v>
      </c>
      <c r="P94" s="12" t="s">
        <v>120</v>
      </c>
      <c r="Q94" s="12" t="s">
        <v>121</v>
      </c>
      <c r="R94" s="12" t="s">
        <v>92</v>
      </c>
    </row>
    <row r="95" spans="1:18" s="12" customFormat="1" hidden="1" x14ac:dyDescent="0.25">
      <c r="A95" s="12" t="s">
        <v>302</v>
      </c>
      <c r="B95" s="12" t="s">
        <v>609</v>
      </c>
      <c r="C95" s="13">
        <v>153501994</v>
      </c>
      <c r="D95" s="13">
        <v>153504310</v>
      </c>
      <c r="E95" s="12" t="s">
        <v>633</v>
      </c>
      <c r="F95" s="14" t="s">
        <v>117</v>
      </c>
      <c r="G95" s="15">
        <v>9.3181058011541701E-6</v>
      </c>
      <c r="H95" s="12">
        <v>8.1699080974341701E-3</v>
      </c>
      <c r="I95" s="12">
        <v>-0.10023085789189801</v>
      </c>
      <c r="J95" s="12">
        <v>0.13006839219621</v>
      </c>
      <c r="K95" s="12">
        <v>0.13526977689794101</v>
      </c>
      <c r="L95" s="12">
        <v>5.2013847017302901E-3</v>
      </c>
      <c r="M95" s="12">
        <f t="shared" si="1"/>
        <v>5.2013847017302901E-3</v>
      </c>
      <c r="N95" s="12" t="s">
        <v>119</v>
      </c>
      <c r="O95" s="12" t="s">
        <v>15</v>
      </c>
      <c r="P95" s="12" t="s">
        <v>120</v>
      </c>
      <c r="Q95" s="12" t="s">
        <v>121</v>
      </c>
      <c r="R95" s="12" t="s">
        <v>92</v>
      </c>
    </row>
    <row r="96" spans="1:18" s="12" customFormat="1" hidden="1" x14ac:dyDescent="0.25">
      <c r="A96" s="12" t="s">
        <v>303</v>
      </c>
      <c r="B96" s="12" t="s">
        <v>609</v>
      </c>
      <c r="C96" s="13">
        <v>153500058</v>
      </c>
      <c r="D96" s="13">
        <v>153501948</v>
      </c>
      <c r="E96" s="12" t="s">
        <v>633</v>
      </c>
      <c r="F96" s="14" t="s">
        <v>117</v>
      </c>
      <c r="G96" s="15">
        <v>9.3181058011541701E-6</v>
      </c>
      <c r="H96" s="12">
        <v>8.1699080974341701E-3</v>
      </c>
      <c r="I96" s="12">
        <v>0.26022640192631102</v>
      </c>
      <c r="J96" s="12">
        <v>1.0178822555178499E-2</v>
      </c>
      <c r="K96" s="12">
        <v>1.5179978073785501E-2</v>
      </c>
      <c r="L96" s="12">
        <v>5.0011555186069701E-3</v>
      </c>
      <c r="M96" s="12">
        <f t="shared" si="1"/>
        <v>5.0011555186069701E-3</v>
      </c>
      <c r="N96" s="12" t="s">
        <v>119</v>
      </c>
      <c r="O96" s="12" t="s">
        <v>15</v>
      </c>
      <c r="P96" s="12" t="s">
        <v>120</v>
      </c>
      <c r="Q96" s="12" t="s">
        <v>121</v>
      </c>
      <c r="R96" s="12" t="s">
        <v>92</v>
      </c>
    </row>
    <row r="97" spans="1:18" s="12" customFormat="1" hidden="1" x14ac:dyDescent="0.25">
      <c r="A97" s="12" t="s">
        <v>309</v>
      </c>
      <c r="B97" s="12" t="s">
        <v>609</v>
      </c>
      <c r="C97" s="13">
        <v>153500058</v>
      </c>
      <c r="D97" s="13">
        <v>153504310</v>
      </c>
      <c r="E97" s="12" t="s">
        <v>633</v>
      </c>
      <c r="F97" s="14" t="s">
        <v>117</v>
      </c>
      <c r="G97" s="15">
        <v>9.3181058011541701E-6</v>
      </c>
      <c r="H97" s="12">
        <v>8.1699080974341701E-3</v>
      </c>
      <c r="I97" s="12">
        <v>8.7620731481877601E-2</v>
      </c>
      <c r="J97" s="12">
        <v>9.8139397141880393E-3</v>
      </c>
      <c r="K97" s="12">
        <v>1.2315592100577999E-2</v>
      </c>
      <c r="L97" s="12">
        <v>2.5016523863899899E-3</v>
      </c>
      <c r="M97" s="12">
        <f t="shared" si="1"/>
        <v>2.5016523863899899E-3</v>
      </c>
      <c r="N97" s="12" t="s">
        <v>119</v>
      </c>
      <c r="O97" s="12" t="s">
        <v>15</v>
      </c>
      <c r="P97" s="12" t="s">
        <v>120</v>
      </c>
      <c r="Q97" s="12" t="s">
        <v>121</v>
      </c>
      <c r="R97" s="12" t="s">
        <v>92</v>
      </c>
    </row>
    <row r="98" spans="1:18" x14ac:dyDescent="0.25">
      <c r="A98" s="2" t="s">
        <v>451</v>
      </c>
      <c r="B98" s="2" t="s">
        <v>600</v>
      </c>
      <c r="C98" s="11">
        <v>74125440</v>
      </c>
      <c r="D98" s="11">
        <v>74131214</v>
      </c>
      <c r="E98" s="2" t="s">
        <v>634</v>
      </c>
      <c r="F98" s="3" t="s">
        <v>122</v>
      </c>
      <c r="G98" s="4">
        <v>1.9013611222372199E-10</v>
      </c>
      <c r="H98" s="4">
        <v>5.00121353852463E-7</v>
      </c>
      <c r="I98" s="2">
        <v>-0.65837584822373096</v>
      </c>
      <c r="J98" s="2">
        <v>0.854644371495761</v>
      </c>
      <c r="K98" s="2">
        <v>0.74505123464093903</v>
      </c>
      <c r="L98" s="2">
        <v>-0.109593136854822</v>
      </c>
      <c r="M98" s="2">
        <f t="shared" si="1"/>
        <v>0.109593136854822</v>
      </c>
      <c r="N98" s="2" t="s">
        <v>124</v>
      </c>
      <c r="O98" s="2" t="s">
        <v>15</v>
      </c>
      <c r="P98" s="2" t="s">
        <v>125</v>
      </c>
      <c r="Q98" s="2" t="s">
        <v>126</v>
      </c>
      <c r="R98" s="2" t="s">
        <v>127</v>
      </c>
    </row>
    <row r="99" spans="1:18" s="12" customFormat="1" hidden="1" x14ac:dyDescent="0.25">
      <c r="A99" s="12" t="s">
        <v>123</v>
      </c>
      <c r="B99" s="12" t="s">
        <v>600</v>
      </c>
      <c r="C99" s="13">
        <v>74129236</v>
      </c>
      <c r="D99" s="13">
        <v>74131214</v>
      </c>
      <c r="E99" s="12" t="s">
        <v>634</v>
      </c>
      <c r="F99" s="14" t="s">
        <v>122</v>
      </c>
      <c r="G99" s="15">
        <v>1.9013611222372199E-10</v>
      </c>
      <c r="H99" s="15">
        <v>5.00121353852463E-7</v>
      </c>
      <c r="I99" s="12">
        <v>2.0987415283676099E-2</v>
      </c>
      <c r="J99" s="12">
        <v>8.4715644468918105E-2</v>
      </c>
      <c r="K99" s="12">
        <v>0.145682718686619</v>
      </c>
      <c r="L99" s="12">
        <v>6.0967074217700597E-2</v>
      </c>
      <c r="M99" s="12">
        <f t="shared" si="1"/>
        <v>6.0967074217700597E-2</v>
      </c>
      <c r="N99" s="12" t="s">
        <v>124</v>
      </c>
      <c r="O99" s="12" t="s">
        <v>15</v>
      </c>
      <c r="P99" s="12" t="s">
        <v>125</v>
      </c>
      <c r="Q99" s="12" t="s">
        <v>126</v>
      </c>
      <c r="R99" s="12" t="s">
        <v>127</v>
      </c>
    </row>
    <row r="100" spans="1:18" s="12" customFormat="1" hidden="1" x14ac:dyDescent="0.25">
      <c r="A100" s="12" t="s">
        <v>177</v>
      </c>
      <c r="B100" s="12" t="s">
        <v>600</v>
      </c>
      <c r="C100" s="13">
        <v>74125440</v>
      </c>
      <c r="D100" s="13">
        <v>74129177</v>
      </c>
      <c r="E100" s="12" t="s">
        <v>634</v>
      </c>
      <c r="F100" s="14" t="s">
        <v>122</v>
      </c>
      <c r="G100" s="15">
        <v>1.9013611222372199E-10</v>
      </c>
      <c r="H100" s="15">
        <v>5.00121353852463E-7</v>
      </c>
      <c r="I100" s="12">
        <v>5.2785100375187903E-2</v>
      </c>
      <c r="J100" s="12">
        <v>5.9343064556078497E-2</v>
      </c>
      <c r="K100" s="12">
        <v>0.10534743060835899</v>
      </c>
      <c r="L100" s="12">
        <v>4.60043660522804E-2</v>
      </c>
      <c r="M100" s="12">
        <f t="shared" si="1"/>
        <v>4.60043660522804E-2</v>
      </c>
      <c r="N100" s="12" t="s">
        <v>124</v>
      </c>
      <c r="O100" s="12" t="s">
        <v>15</v>
      </c>
      <c r="P100" s="12" t="s">
        <v>125</v>
      </c>
      <c r="Q100" s="12" t="s">
        <v>126</v>
      </c>
      <c r="R100" s="12" t="s">
        <v>127</v>
      </c>
    </row>
    <row r="101" spans="1:18" s="12" customFormat="1" hidden="1" x14ac:dyDescent="0.25">
      <c r="A101" s="12" t="s">
        <v>307</v>
      </c>
      <c r="B101" s="12" t="s">
        <v>600</v>
      </c>
      <c r="C101" s="13">
        <v>74125440</v>
      </c>
      <c r="D101" s="13">
        <v>74129180</v>
      </c>
      <c r="E101" s="12" t="s">
        <v>634</v>
      </c>
      <c r="F101" s="14" t="s">
        <v>122</v>
      </c>
      <c r="G101" s="15">
        <v>1.9013611222372199E-10</v>
      </c>
      <c r="H101" s="15">
        <v>5.00121353852463E-7</v>
      </c>
      <c r="I101" s="12">
        <v>0.58460333256486696</v>
      </c>
      <c r="J101" s="12">
        <v>1.2969194792422499E-3</v>
      </c>
      <c r="K101" s="12">
        <v>3.9186160640834397E-3</v>
      </c>
      <c r="L101" s="12">
        <v>2.62169658484119E-3</v>
      </c>
      <c r="M101" s="12">
        <f t="shared" si="1"/>
        <v>2.62169658484119E-3</v>
      </c>
      <c r="N101" s="12" t="s">
        <v>124</v>
      </c>
      <c r="O101" s="12" t="s">
        <v>15</v>
      </c>
      <c r="P101" s="12" t="s">
        <v>125</v>
      </c>
      <c r="Q101" s="12" t="s">
        <v>126</v>
      </c>
      <c r="R101" s="12" t="s">
        <v>127</v>
      </c>
    </row>
    <row r="102" spans="1:18" x14ac:dyDescent="0.25">
      <c r="A102" s="2" t="s">
        <v>440</v>
      </c>
      <c r="B102" s="2" t="s">
        <v>600</v>
      </c>
      <c r="C102" s="11">
        <v>128033082</v>
      </c>
      <c r="D102" s="11">
        <v>128034332</v>
      </c>
      <c r="E102" s="2" t="s">
        <v>635</v>
      </c>
      <c r="F102" s="3" t="s">
        <v>180</v>
      </c>
      <c r="G102" s="4">
        <v>4.5568912831935103E-5</v>
      </c>
      <c r="H102" s="2">
        <v>2.85990649174542E-2</v>
      </c>
      <c r="I102" s="2">
        <v>-1.3382278140866199</v>
      </c>
      <c r="J102" s="2">
        <v>0.98671893917581699</v>
      </c>
      <c r="K102" s="2">
        <v>0.91303273400819795</v>
      </c>
      <c r="L102" s="2">
        <v>-7.3686205167618493E-2</v>
      </c>
      <c r="M102" s="2">
        <f t="shared" si="1"/>
        <v>7.3686205167618493E-2</v>
      </c>
      <c r="N102" s="2" t="s">
        <v>182</v>
      </c>
      <c r="O102" s="2" t="s">
        <v>15</v>
      </c>
      <c r="P102" s="2" t="s">
        <v>183</v>
      </c>
      <c r="Q102" s="2" t="s">
        <v>184</v>
      </c>
      <c r="R102" s="2" t="s">
        <v>185</v>
      </c>
    </row>
    <row r="103" spans="1:18" s="12" customFormat="1" hidden="1" x14ac:dyDescent="0.25">
      <c r="A103" s="12" t="s">
        <v>181</v>
      </c>
      <c r="B103" s="12" t="s">
        <v>600</v>
      </c>
      <c r="C103" s="13">
        <v>128033082</v>
      </c>
      <c r="D103" s="13">
        <v>128033776</v>
      </c>
      <c r="E103" s="12" t="s">
        <v>635</v>
      </c>
      <c r="F103" s="14" t="s">
        <v>180</v>
      </c>
      <c r="G103" s="15">
        <v>4.5568912831935103E-5</v>
      </c>
      <c r="H103" s="12">
        <v>2.85990649174542E-2</v>
      </c>
      <c r="I103" s="12">
        <v>1.0813840548784199</v>
      </c>
      <c r="J103" s="12">
        <v>4.5190352256529401E-3</v>
      </c>
      <c r="K103" s="12">
        <v>4.7007017140414498E-2</v>
      </c>
      <c r="L103" s="12">
        <v>4.2487981914761497E-2</v>
      </c>
      <c r="M103" s="12">
        <f t="shared" si="1"/>
        <v>4.2487981914761497E-2</v>
      </c>
      <c r="N103" s="12" t="s">
        <v>182</v>
      </c>
      <c r="O103" s="12" t="s">
        <v>15</v>
      </c>
      <c r="P103" s="12" t="s">
        <v>183</v>
      </c>
      <c r="Q103" s="12" t="s">
        <v>184</v>
      </c>
      <c r="R103" s="12" t="s">
        <v>185</v>
      </c>
    </row>
    <row r="104" spans="1:18" s="12" customFormat="1" hidden="1" x14ac:dyDescent="0.25">
      <c r="A104" s="12" t="s">
        <v>233</v>
      </c>
      <c r="B104" s="12" t="s">
        <v>600</v>
      </c>
      <c r="C104" s="13">
        <v>128033792</v>
      </c>
      <c r="D104" s="13">
        <v>128034332</v>
      </c>
      <c r="E104" s="12" t="s">
        <v>635</v>
      </c>
      <c r="F104" s="14" t="s">
        <v>180</v>
      </c>
      <c r="G104" s="15">
        <v>4.5568912831935103E-5</v>
      </c>
      <c r="H104" s="12">
        <v>2.85990649174542E-2</v>
      </c>
      <c r="I104" s="12">
        <v>0.25684375920819502</v>
      </c>
      <c r="J104" s="12">
        <v>8.7620255985302702E-3</v>
      </c>
      <c r="K104" s="12">
        <v>3.9960248851387201E-2</v>
      </c>
      <c r="L104" s="12">
        <v>3.1198223252856899E-2</v>
      </c>
      <c r="M104" s="12">
        <f t="shared" si="1"/>
        <v>3.1198223252856899E-2</v>
      </c>
      <c r="N104" s="12" t="s">
        <v>182</v>
      </c>
      <c r="O104" s="12" t="s">
        <v>15</v>
      </c>
      <c r="P104" s="12" t="s">
        <v>183</v>
      </c>
      <c r="Q104" s="12" t="s">
        <v>184</v>
      </c>
      <c r="R104" s="12" t="s">
        <v>185</v>
      </c>
    </row>
    <row r="105" spans="1:18" x14ac:dyDescent="0.25">
      <c r="A105" s="2" t="s">
        <v>26</v>
      </c>
      <c r="B105" s="2" t="s">
        <v>609</v>
      </c>
      <c r="C105" s="11">
        <v>238668848</v>
      </c>
      <c r="D105" s="11">
        <v>238678586</v>
      </c>
      <c r="E105" s="2" t="s">
        <v>636</v>
      </c>
      <c r="F105" s="3" t="s">
        <v>25</v>
      </c>
      <c r="G105" s="4">
        <v>2.7442128298006202E-8</v>
      </c>
      <c r="H105" s="4">
        <v>4.3309166879913501E-5</v>
      </c>
      <c r="I105" s="2">
        <v>0.57782433930960497</v>
      </c>
      <c r="J105" s="2">
        <v>0.51857983178484102</v>
      </c>
      <c r="K105" s="2">
        <v>0.70261523200528397</v>
      </c>
      <c r="L105" s="2">
        <v>0.18403540022044301</v>
      </c>
      <c r="M105" s="2">
        <f t="shared" si="1"/>
        <v>0.18403540022044301</v>
      </c>
      <c r="N105" s="2" t="s">
        <v>27</v>
      </c>
      <c r="O105" s="2" t="s">
        <v>15</v>
      </c>
      <c r="P105" s="2" t="s">
        <v>28</v>
      </c>
      <c r="Q105" s="2" t="s">
        <v>29</v>
      </c>
      <c r="R105" s="2" t="s">
        <v>30</v>
      </c>
    </row>
    <row r="106" spans="1:18" s="12" customFormat="1" hidden="1" x14ac:dyDescent="0.25">
      <c r="A106" s="12" t="s">
        <v>459</v>
      </c>
      <c r="B106" s="12" t="s">
        <v>609</v>
      </c>
      <c r="C106" s="13">
        <v>238668848</v>
      </c>
      <c r="D106" s="13">
        <v>238671246</v>
      </c>
      <c r="E106" s="12" t="s">
        <v>636</v>
      </c>
      <c r="F106" s="14" t="s">
        <v>25</v>
      </c>
      <c r="G106" s="15">
        <v>2.7442128298006202E-8</v>
      </c>
      <c r="H106" s="15">
        <v>4.3309166879913501E-5</v>
      </c>
      <c r="I106" s="12">
        <v>-0.20140761545920699</v>
      </c>
      <c r="J106" s="12">
        <v>0.46289531440346698</v>
      </c>
      <c r="K106" s="12">
        <v>0.287719028203549</v>
      </c>
      <c r="L106" s="12">
        <v>-0.17517628619991801</v>
      </c>
      <c r="M106" s="12">
        <f t="shared" si="1"/>
        <v>0.17517628619991801</v>
      </c>
      <c r="N106" s="12" t="s">
        <v>27</v>
      </c>
      <c r="O106" s="12" t="s">
        <v>15</v>
      </c>
      <c r="P106" s="12" t="s">
        <v>28</v>
      </c>
      <c r="Q106" s="12" t="s">
        <v>29</v>
      </c>
      <c r="R106" s="12" t="s">
        <v>30</v>
      </c>
    </row>
    <row r="107" spans="1:18" s="12" customFormat="1" hidden="1" x14ac:dyDescent="0.25">
      <c r="A107" s="12" t="s">
        <v>390</v>
      </c>
      <c r="B107" s="12" t="s">
        <v>609</v>
      </c>
      <c r="C107" s="13">
        <v>238678461</v>
      </c>
      <c r="D107" s="13">
        <v>238678586</v>
      </c>
      <c r="E107" s="12" t="s">
        <v>636</v>
      </c>
      <c r="F107" s="14" t="s">
        <v>25</v>
      </c>
      <c r="G107" s="15">
        <v>2.7442128298006202E-8</v>
      </c>
      <c r="H107" s="15">
        <v>4.3309166879913501E-5</v>
      </c>
      <c r="I107" s="12">
        <v>-0.37641672385039898</v>
      </c>
      <c r="J107" s="12">
        <v>1.85248538116922E-2</v>
      </c>
      <c r="K107" s="12">
        <v>9.6657397911665294E-3</v>
      </c>
      <c r="L107" s="12">
        <v>-8.8591140205257005E-3</v>
      </c>
      <c r="M107" s="12">
        <f t="shared" si="1"/>
        <v>8.8591140205257005E-3</v>
      </c>
      <c r="N107" s="12" t="s">
        <v>27</v>
      </c>
      <c r="O107" s="12" t="s">
        <v>15</v>
      </c>
      <c r="P107" s="12" t="s">
        <v>28</v>
      </c>
      <c r="Q107" s="12" t="s">
        <v>29</v>
      </c>
      <c r="R107" s="12" t="s">
        <v>30</v>
      </c>
    </row>
    <row r="108" spans="1:18" x14ac:dyDescent="0.25">
      <c r="A108" s="2" t="s">
        <v>112</v>
      </c>
      <c r="B108" s="2" t="s">
        <v>604</v>
      </c>
      <c r="C108" s="11">
        <v>39901433</v>
      </c>
      <c r="D108" s="11">
        <v>39903449</v>
      </c>
      <c r="E108" s="2" t="s">
        <v>637</v>
      </c>
      <c r="F108" s="3" t="s">
        <v>111</v>
      </c>
      <c r="G108" s="4">
        <v>1.6491133139012E-6</v>
      </c>
      <c r="H108" s="2">
        <v>1.7745208854537801E-3</v>
      </c>
      <c r="I108" s="2">
        <v>0.44703880808443702</v>
      </c>
      <c r="J108" s="2">
        <v>7.9878215297114405E-2</v>
      </c>
      <c r="K108" s="2">
        <v>0.145100958798909</v>
      </c>
      <c r="L108" s="2">
        <v>6.5222743501794994E-2</v>
      </c>
      <c r="M108" s="2">
        <f t="shared" si="1"/>
        <v>6.5222743501794994E-2</v>
      </c>
      <c r="N108" s="2" t="s">
        <v>113</v>
      </c>
      <c r="O108" s="2" t="s">
        <v>15</v>
      </c>
      <c r="P108" s="2" t="s">
        <v>114</v>
      </c>
      <c r="Q108" s="2" t="s">
        <v>115</v>
      </c>
      <c r="R108" s="2" t="s">
        <v>116</v>
      </c>
    </row>
    <row r="109" spans="1:18" s="12" customFormat="1" hidden="1" x14ac:dyDescent="0.25">
      <c r="A109" s="12" t="s">
        <v>420</v>
      </c>
      <c r="B109" s="12" t="s">
        <v>604</v>
      </c>
      <c r="C109" s="13">
        <v>39902162</v>
      </c>
      <c r="D109" s="13">
        <v>39903449</v>
      </c>
      <c r="E109" s="12" t="s">
        <v>637</v>
      </c>
      <c r="F109" s="14" t="s">
        <v>111</v>
      </c>
      <c r="G109" s="15">
        <v>1.6491133139012E-6</v>
      </c>
      <c r="H109" s="12">
        <v>1.7745208854537801E-3</v>
      </c>
      <c r="I109" s="12">
        <v>-0.22826436043977</v>
      </c>
      <c r="J109" s="12">
        <v>0.45058770173999602</v>
      </c>
      <c r="K109" s="12">
        <v>0.416620680086352</v>
      </c>
      <c r="L109" s="12">
        <v>-3.3967021653644E-2</v>
      </c>
      <c r="M109" s="12">
        <f t="shared" si="1"/>
        <v>3.3967021653644E-2</v>
      </c>
      <c r="N109" s="12" t="s">
        <v>113</v>
      </c>
      <c r="O109" s="12" t="s">
        <v>15</v>
      </c>
      <c r="P109" s="12" t="s">
        <v>114</v>
      </c>
      <c r="Q109" s="12" t="s">
        <v>115</v>
      </c>
      <c r="R109" s="12" t="s">
        <v>116</v>
      </c>
    </row>
    <row r="110" spans="1:18" s="12" customFormat="1" hidden="1" x14ac:dyDescent="0.25">
      <c r="A110" s="12" t="s">
        <v>417</v>
      </c>
      <c r="B110" s="12" t="s">
        <v>604</v>
      </c>
      <c r="C110" s="13">
        <v>39901433</v>
      </c>
      <c r="D110" s="13">
        <v>39902154</v>
      </c>
      <c r="E110" s="12" t="s">
        <v>637</v>
      </c>
      <c r="F110" s="14" t="s">
        <v>111</v>
      </c>
      <c r="G110" s="15">
        <v>1.6491133139012E-6</v>
      </c>
      <c r="H110" s="12">
        <v>1.7745208854537801E-3</v>
      </c>
      <c r="I110" s="12">
        <v>-0.218774447644667</v>
      </c>
      <c r="J110" s="12">
        <v>0.46953408296289001</v>
      </c>
      <c r="K110" s="12">
        <v>0.438278361114739</v>
      </c>
      <c r="L110" s="12">
        <v>-3.1255721848151098E-2</v>
      </c>
      <c r="M110" s="12">
        <f t="shared" si="1"/>
        <v>3.1255721848151098E-2</v>
      </c>
      <c r="N110" s="12" t="s">
        <v>113</v>
      </c>
      <c r="O110" s="12" t="s">
        <v>15</v>
      </c>
      <c r="P110" s="12" t="s">
        <v>114</v>
      </c>
      <c r="Q110" s="12" t="s">
        <v>115</v>
      </c>
      <c r="R110" s="12" t="s">
        <v>116</v>
      </c>
    </row>
    <row r="111" spans="1:18" x14ac:dyDescent="0.25">
      <c r="A111" s="2" t="s">
        <v>458</v>
      </c>
      <c r="B111" s="2" t="s">
        <v>603</v>
      </c>
      <c r="C111" s="11">
        <v>65369298</v>
      </c>
      <c r="D111" s="11">
        <v>65376817</v>
      </c>
      <c r="E111" s="2" t="s">
        <v>638</v>
      </c>
      <c r="F111" s="3" t="s">
        <v>74</v>
      </c>
      <c r="G111" s="4">
        <v>1.56732401677586E-6</v>
      </c>
      <c r="H111" s="2">
        <v>1.7668219737683301E-3</v>
      </c>
      <c r="I111" s="2">
        <v>-0.41123907976132101</v>
      </c>
      <c r="J111" s="2">
        <v>0.57091745827539198</v>
      </c>
      <c r="K111" s="2">
        <v>0.42055062628902801</v>
      </c>
      <c r="L111" s="2">
        <v>-0.150366831986364</v>
      </c>
      <c r="M111" s="2">
        <f t="shared" si="1"/>
        <v>0.150366831986364</v>
      </c>
      <c r="N111" s="2" t="s">
        <v>76</v>
      </c>
      <c r="O111" s="2" t="s">
        <v>15</v>
      </c>
      <c r="P111" s="2" t="s">
        <v>77</v>
      </c>
      <c r="Q111" s="2" t="s">
        <v>78</v>
      </c>
      <c r="R111" s="2" t="s">
        <v>79</v>
      </c>
    </row>
    <row r="112" spans="1:18" s="12" customFormat="1" hidden="1" x14ac:dyDescent="0.25">
      <c r="A112" s="12" t="s">
        <v>75</v>
      </c>
      <c r="B112" s="12" t="s">
        <v>603</v>
      </c>
      <c r="C112" s="13">
        <v>65372901</v>
      </c>
      <c r="D112" s="13">
        <v>65376817</v>
      </c>
      <c r="E112" s="12" t="s">
        <v>638</v>
      </c>
      <c r="F112" s="14" t="s">
        <v>74</v>
      </c>
      <c r="G112" s="15">
        <v>1.56732401677586E-6</v>
      </c>
      <c r="H112" s="12">
        <v>1.7668219737683301E-3</v>
      </c>
      <c r="I112" s="12">
        <v>0.32609656493932698</v>
      </c>
      <c r="J112" s="12">
        <v>0.18263877865401301</v>
      </c>
      <c r="K112" s="12">
        <v>0.28122812833456001</v>
      </c>
      <c r="L112" s="12">
        <v>9.8589349680546598E-2</v>
      </c>
      <c r="M112" s="12">
        <f t="shared" si="1"/>
        <v>9.8589349680546598E-2</v>
      </c>
      <c r="N112" s="12" t="s">
        <v>76</v>
      </c>
      <c r="O112" s="12" t="s">
        <v>15</v>
      </c>
      <c r="P112" s="12" t="s">
        <v>77</v>
      </c>
      <c r="Q112" s="12" t="s">
        <v>78</v>
      </c>
      <c r="R112" s="12" t="s">
        <v>79</v>
      </c>
    </row>
    <row r="113" spans="1:18" s="12" customFormat="1" hidden="1" x14ac:dyDescent="0.25">
      <c r="A113" s="12" t="s">
        <v>164</v>
      </c>
      <c r="B113" s="12" t="s">
        <v>603</v>
      </c>
      <c r="C113" s="13">
        <v>65369298</v>
      </c>
      <c r="D113" s="13">
        <v>65372818</v>
      </c>
      <c r="E113" s="12" t="s">
        <v>638</v>
      </c>
      <c r="F113" s="14" t="s">
        <v>74</v>
      </c>
      <c r="G113" s="15">
        <v>1.56732401677586E-6</v>
      </c>
      <c r="H113" s="12">
        <v>1.7668219737683301E-3</v>
      </c>
      <c r="I113" s="12">
        <v>8.5142514821994295E-2</v>
      </c>
      <c r="J113" s="12">
        <v>0.24644376307059501</v>
      </c>
      <c r="K113" s="12">
        <v>0.29822124537641198</v>
      </c>
      <c r="L113" s="12">
        <v>5.17774823058171E-2</v>
      </c>
      <c r="M113" s="12">
        <f t="shared" si="1"/>
        <v>5.17774823058171E-2</v>
      </c>
      <c r="N113" s="12" t="s">
        <v>76</v>
      </c>
      <c r="O113" s="12" t="s">
        <v>15</v>
      </c>
      <c r="P113" s="12" t="s">
        <v>77</v>
      </c>
      <c r="Q113" s="12" t="s">
        <v>78</v>
      </c>
      <c r="R113" s="12" t="s">
        <v>79</v>
      </c>
    </row>
    <row r="114" spans="1:18" x14ac:dyDescent="0.25">
      <c r="A114" s="2" t="s">
        <v>447</v>
      </c>
      <c r="B114" s="2" t="s">
        <v>609</v>
      </c>
      <c r="C114" s="11">
        <v>210545551</v>
      </c>
      <c r="D114" s="11">
        <v>210565001</v>
      </c>
      <c r="E114" s="2" t="s">
        <v>639</v>
      </c>
      <c r="F114" s="3" t="s">
        <v>199</v>
      </c>
      <c r="G114" s="4">
        <v>1.4180607609690699E-8</v>
      </c>
      <c r="H114" s="4">
        <v>2.5822886457246699E-5</v>
      </c>
      <c r="I114" s="2">
        <v>-0.28993868287719199</v>
      </c>
      <c r="J114" s="2">
        <v>0.50836662280258704</v>
      </c>
      <c r="K114" s="2">
        <v>0.41360019149507499</v>
      </c>
      <c r="L114" s="2">
        <v>-9.4766431307511806E-2</v>
      </c>
      <c r="M114" s="2">
        <f t="shared" si="1"/>
        <v>9.4766431307511806E-2</v>
      </c>
      <c r="N114" s="2" t="s">
        <v>201</v>
      </c>
      <c r="O114" s="2" t="s">
        <v>15</v>
      </c>
      <c r="P114" s="2" t="s">
        <v>202</v>
      </c>
      <c r="Q114" s="2" t="s">
        <v>203</v>
      </c>
      <c r="R114" s="2" t="s">
        <v>204</v>
      </c>
    </row>
    <row r="115" spans="1:18" s="12" customFormat="1" hidden="1" x14ac:dyDescent="0.25">
      <c r="A115" s="12" t="s">
        <v>200</v>
      </c>
      <c r="B115" s="12" t="s">
        <v>609</v>
      </c>
      <c r="C115" s="13">
        <v>210561472</v>
      </c>
      <c r="D115" s="13">
        <v>210561641</v>
      </c>
      <c r="E115" s="12" t="s">
        <v>639</v>
      </c>
      <c r="F115" s="14" t="s">
        <v>199</v>
      </c>
      <c r="G115" s="15">
        <v>1.4180607609690699E-8</v>
      </c>
      <c r="H115" s="15">
        <v>2.5822886457246699E-5</v>
      </c>
      <c r="I115" s="12">
        <v>0.30033273789923398</v>
      </c>
      <c r="J115" s="12">
        <v>8.1127785178484305E-2</v>
      </c>
      <c r="K115" s="12">
        <v>0.119103614890939</v>
      </c>
      <c r="L115" s="12">
        <v>3.7975829712454799E-2</v>
      </c>
      <c r="M115" s="12">
        <f t="shared" si="1"/>
        <v>3.7975829712454799E-2</v>
      </c>
      <c r="N115" s="12" t="s">
        <v>201</v>
      </c>
      <c r="O115" s="12" t="s">
        <v>15</v>
      </c>
      <c r="P115" s="12" t="s">
        <v>202</v>
      </c>
      <c r="Q115" s="12" t="s">
        <v>203</v>
      </c>
      <c r="R115" s="12" t="s">
        <v>204</v>
      </c>
    </row>
    <row r="116" spans="1:18" s="12" customFormat="1" hidden="1" x14ac:dyDescent="0.25">
      <c r="A116" s="12" t="s">
        <v>234</v>
      </c>
      <c r="B116" s="12" t="s">
        <v>609</v>
      </c>
      <c r="C116" s="13">
        <v>210561775</v>
      </c>
      <c r="D116" s="13">
        <v>210565001</v>
      </c>
      <c r="E116" s="12" t="s">
        <v>639</v>
      </c>
      <c r="F116" s="14" t="s">
        <v>199</v>
      </c>
      <c r="G116" s="15">
        <v>1.4180607609690699E-8</v>
      </c>
      <c r="H116" s="15">
        <v>2.5822886457246699E-5</v>
      </c>
      <c r="I116" s="12">
        <v>0.20385874466774601</v>
      </c>
      <c r="J116" s="12">
        <v>9.2359792281025005E-2</v>
      </c>
      <c r="K116" s="12">
        <v>0.123123271829905</v>
      </c>
      <c r="L116" s="12">
        <v>3.0763479548880101E-2</v>
      </c>
      <c r="M116" s="12">
        <f t="shared" si="1"/>
        <v>3.0763479548880101E-2</v>
      </c>
      <c r="N116" s="12" t="s">
        <v>201</v>
      </c>
      <c r="O116" s="12" t="s">
        <v>15</v>
      </c>
      <c r="P116" s="12" t="s">
        <v>202</v>
      </c>
      <c r="Q116" s="12" t="s">
        <v>203</v>
      </c>
      <c r="R116" s="12" t="s">
        <v>204</v>
      </c>
    </row>
    <row r="117" spans="1:18" s="12" customFormat="1" hidden="1" x14ac:dyDescent="0.25">
      <c r="A117" s="12" t="s">
        <v>243</v>
      </c>
      <c r="B117" s="12" t="s">
        <v>609</v>
      </c>
      <c r="C117" s="13">
        <v>210561074</v>
      </c>
      <c r="D117" s="13">
        <v>210561266</v>
      </c>
      <c r="E117" s="12" t="s">
        <v>639</v>
      </c>
      <c r="F117" s="14" t="s">
        <v>199</v>
      </c>
      <c r="G117" s="15">
        <v>1.4180607609690699E-8</v>
      </c>
      <c r="H117" s="15">
        <v>2.5822886457246699E-5</v>
      </c>
      <c r="I117" s="12">
        <v>9.3705367083793595E-2</v>
      </c>
      <c r="J117" s="12">
        <v>0.14200646117378801</v>
      </c>
      <c r="K117" s="12">
        <v>0.169561129569545</v>
      </c>
      <c r="L117" s="12">
        <v>2.7554668395757102E-2</v>
      </c>
      <c r="M117" s="12">
        <f t="shared" si="1"/>
        <v>2.7554668395757102E-2</v>
      </c>
      <c r="N117" s="12" t="s">
        <v>201</v>
      </c>
      <c r="O117" s="12" t="s">
        <v>15</v>
      </c>
      <c r="P117" s="12" t="s">
        <v>202</v>
      </c>
      <c r="Q117" s="12" t="s">
        <v>203</v>
      </c>
      <c r="R117" s="12" t="s">
        <v>204</v>
      </c>
    </row>
    <row r="118" spans="1:18" s="12" customFormat="1" hidden="1" x14ac:dyDescent="0.25">
      <c r="A118" s="12" t="s">
        <v>385</v>
      </c>
      <c r="B118" s="12" t="s">
        <v>609</v>
      </c>
      <c r="C118" s="13">
        <v>210561472</v>
      </c>
      <c r="D118" s="13">
        <v>210565001</v>
      </c>
      <c r="E118" s="12" t="s">
        <v>639</v>
      </c>
      <c r="F118" s="14" t="s">
        <v>199</v>
      </c>
      <c r="G118" s="15">
        <v>1.4180607609690699E-8</v>
      </c>
      <c r="H118" s="15">
        <v>2.5822886457246699E-5</v>
      </c>
      <c r="I118" s="12">
        <v>-0.29415461656713998</v>
      </c>
      <c r="J118" s="12">
        <v>4.2231219570838599E-2</v>
      </c>
      <c r="K118" s="12">
        <v>3.4214198357666301E-2</v>
      </c>
      <c r="L118" s="12">
        <v>-8.0170212131722499E-3</v>
      </c>
      <c r="M118" s="12">
        <f t="shared" si="1"/>
        <v>8.0170212131722499E-3</v>
      </c>
      <c r="N118" s="12" t="s">
        <v>201</v>
      </c>
      <c r="O118" s="12" t="s">
        <v>15</v>
      </c>
      <c r="P118" s="12" t="s">
        <v>202</v>
      </c>
      <c r="Q118" s="12" t="s">
        <v>203</v>
      </c>
      <c r="R118" s="12" t="s">
        <v>204</v>
      </c>
    </row>
    <row r="119" spans="1:18" s="12" customFormat="1" hidden="1" x14ac:dyDescent="0.25">
      <c r="A119" s="12" t="s">
        <v>297</v>
      </c>
      <c r="B119" s="12" t="s">
        <v>609</v>
      </c>
      <c r="C119" s="13">
        <v>210545551</v>
      </c>
      <c r="D119" s="13">
        <v>210557349</v>
      </c>
      <c r="E119" s="12" t="s">
        <v>639</v>
      </c>
      <c r="F119" s="14" t="s">
        <v>199</v>
      </c>
      <c r="G119" s="15">
        <v>1.4180607609690699E-8</v>
      </c>
      <c r="H119" s="15">
        <v>2.5822886457246699E-5</v>
      </c>
      <c r="I119" s="12">
        <v>2.3624314150191901E-2</v>
      </c>
      <c r="J119" s="12">
        <v>6.8816904654477998E-2</v>
      </c>
      <c r="K119" s="12">
        <v>7.6608598273855702E-2</v>
      </c>
      <c r="L119" s="12">
        <v>7.7916936193777198E-3</v>
      </c>
      <c r="M119" s="12">
        <f t="shared" si="1"/>
        <v>7.7916936193777198E-3</v>
      </c>
      <c r="N119" s="12" t="s">
        <v>201</v>
      </c>
      <c r="O119" s="12" t="s">
        <v>15</v>
      </c>
      <c r="P119" s="12" t="s">
        <v>202</v>
      </c>
      <c r="Q119" s="12" t="s">
        <v>203</v>
      </c>
      <c r="R119" s="12" t="s">
        <v>204</v>
      </c>
    </row>
    <row r="120" spans="1:18" s="12" customFormat="1" hidden="1" x14ac:dyDescent="0.25">
      <c r="A120" s="12" t="s">
        <v>382</v>
      </c>
      <c r="B120" s="12" t="s">
        <v>609</v>
      </c>
      <c r="C120" s="13">
        <v>210561074</v>
      </c>
      <c r="D120" s="13">
        <v>210565001</v>
      </c>
      <c r="E120" s="12" t="s">
        <v>639</v>
      </c>
      <c r="F120" s="14" t="s">
        <v>199</v>
      </c>
      <c r="G120" s="15">
        <v>1.4180607609690699E-8</v>
      </c>
      <c r="H120" s="15">
        <v>2.5822886457246699E-5</v>
      </c>
      <c r="I120" s="12">
        <v>-0.26699376343390302</v>
      </c>
      <c r="J120" s="12">
        <v>1.96075252553288E-2</v>
      </c>
      <c r="K120" s="12">
        <v>1.6322675141251301E-2</v>
      </c>
      <c r="L120" s="12">
        <v>-3.2848501140775501E-3</v>
      </c>
      <c r="M120" s="12">
        <f t="shared" si="1"/>
        <v>3.2848501140775501E-3</v>
      </c>
      <c r="N120" s="12" t="s">
        <v>201</v>
      </c>
      <c r="O120" s="12" t="s">
        <v>15</v>
      </c>
      <c r="P120" s="12" t="s">
        <v>202</v>
      </c>
      <c r="Q120" s="12" t="s">
        <v>203</v>
      </c>
      <c r="R120" s="12" t="s">
        <v>204</v>
      </c>
    </row>
    <row r="121" spans="1:18" s="12" customFormat="1" hidden="1" x14ac:dyDescent="0.25">
      <c r="A121" s="12" t="s">
        <v>310</v>
      </c>
      <c r="B121" s="12" t="s">
        <v>609</v>
      </c>
      <c r="C121" s="13">
        <v>210561472</v>
      </c>
      <c r="D121" s="13">
        <v>210561644</v>
      </c>
      <c r="E121" s="12" t="s">
        <v>639</v>
      </c>
      <c r="F121" s="14" t="s">
        <v>199</v>
      </c>
      <c r="G121" s="15">
        <v>1.4180607609690699E-8</v>
      </c>
      <c r="H121" s="15">
        <v>2.5822886457246699E-5</v>
      </c>
      <c r="I121" s="12">
        <v>0.87500940585000697</v>
      </c>
      <c r="J121" s="12">
        <v>1.40637755617202E-3</v>
      </c>
      <c r="K121" s="12">
        <v>3.66805767711779E-3</v>
      </c>
      <c r="L121" s="12">
        <v>2.2616801209457702E-3</v>
      </c>
      <c r="M121" s="12">
        <f t="shared" si="1"/>
        <v>2.2616801209457702E-3</v>
      </c>
      <c r="N121" s="12" t="s">
        <v>201</v>
      </c>
      <c r="O121" s="12" t="s">
        <v>15</v>
      </c>
      <c r="P121" s="12" t="s">
        <v>202</v>
      </c>
      <c r="Q121" s="12" t="s">
        <v>203</v>
      </c>
      <c r="R121" s="12" t="s">
        <v>204</v>
      </c>
    </row>
    <row r="122" spans="1:18" s="12" customFormat="1" hidden="1" x14ac:dyDescent="0.25">
      <c r="A122" s="12" t="s">
        <v>319</v>
      </c>
      <c r="B122" s="12" t="s">
        <v>609</v>
      </c>
      <c r="C122" s="13">
        <v>210545551</v>
      </c>
      <c r="D122" s="13">
        <v>210557361</v>
      </c>
      <c r="E122" s="12" t="s">
        <v>639</v>
      </c>
      <c r="F122" s="14" t="s">
        <v>199</v>
      </c>
      <c r="G122" s="15">
        <v>1.4180607609690699E-8</v>
      </c>
      <c r="H122" s="15">
        <v>2.5822886457246699E-5</v>
      </c>
      <c r="I122" s="12">
        <v>-3.9331883887561703E-2</v>
      </c>
      <c r="J122" s="12">
        <v>3.4925018959439003E-2</v>
      </c>
      <c r="K122" s="12">
        <v>3.6507114064529798E-2</v>
      </c>
      <c r="L122" s="12">
        <v>1.5820951050908201E-3</v>
      </c>
      <c r="M122" s="12">
        <f t="shared" si="1"/>
        <v>1.5820951050908201E-3</v>
      </c>
      <c r="N122" s="12" t="s">
        <v>201</v>
      </c>
      <c r="O122" s="12" t="s">
        <v>15</v>
      </c>
      <c r="P122" s="12" t="s">
        <v>202</v>
      </c>
      <c r="Q122" s="12" t="s">
        <v>203</v>
      </c>
      <c r="R122" s="12" t="s">
        <v>204</v>
      </c>
    </row>
    <row r="123" spans="1:18" s="12" customFormat="1" hidden="1" x14ac:dyDescent="0.25">
      <c r="A123" s="12" t="s">
        <v>372</v>
      </c>
      <c r="B123" s="12" t="s">
        <v>609</v>
      </c>
      <c r="C123" s="13">
        <v>210545551</v>
      </c>
      <c r="D123" s="13">
        <v>210565004</v>
      </c>
      <c r="E123" s="12" t="s">
        <v>639</v>
      </c>
      <c r="F123" s="14" t="s">
        <v>199</v>
      </c>
      <c r="G123" s="15">
        <v>1.4180607609690699E-8</v>
      </c>
      <c r="H123" s="15">
        <v>2.5822886457246699E-5</v>
      </c>
      <c r="I123" s="12">
        <v>-0.32604525502940601</v>
      </c>
      <c r="J123" s="12">
        <v>6.1994960931025904E-3</v>
      </c>
      <c r="K123" s="12">
        <v>4.8649592613030698E-3</v>
      </c>
      <c r="L123" s="12">
        <v>-1.33453683179953E-3</v>
      </c>
      <c r="M123" s="12">
        <f t="shared" si="1"/>
        <v>1.33453683179953E-3</v>
      </c>
      <c r="N123" s="12" t="s">
        <v>201</v>
      </c>
      <c r="O123" s="12" t="s">
        <v>15</v>
      </c>
      <c r="P123" s="12" t="s">
        <v>202</v>
      </c>
      <c r="Q123" s="12" t="s">
        <v>203</v>
      </c>
      <c r="R123" s="12" t="s">
        <v>204</v>
      </c>
    </row>
    <row r="124" spans="1:18" s="12" customFormat="1" hidden="1" x14ac:dyDescent="0.25">
      <c r="A124" s="12" t="s">
        <v>362</v>
      </c>
      <c r="B124" s="12" t="s">
        <v>609</v>
      </c>
      <c r="C124" s="13">
        <v>210555572</v>
      </c>
      <c r="D124" s="13">
        <v>210565001</v>
      </c>
      <c r="E124" s="12" t="s">
        <v>639</v>
      </c>
      <c r="F124" s="14" t="s">
        <v>199</v>
      </c>
      <c r="G124" s="15">
        <v>1.4180607609690699E-8</v>
      </c>
      <c r="H124" s="15">
        <v>2.5822886457246699E-5</v>
      </c>
      <c r="I124" s="12">
        <v>-0.28006636785576899</v>
      </c>
      <c r="J124" s="12">
        <v>2.9527964747567202E-3</v>
      </c>
      <c r="K124" s="12">
        <v>2.4261894388116802E-3</v>
      </c>
      <c r="L124" s="12">
        <v>-5.2660703594504502E-4</v>
      </c>
      <c r="M124" s="12">
        <f t="shared" si="1"/>
        <v>5.2660703594504502E-4</v>
      </c>
      <c r="N124" s="12" t="s">
        <v>201</v>
      </c>
      <c r="O124" s="12" t="s">
        <v>15</v>
      </c>
      <c r="P124" s="12" t="s">
        <v>202</v>
      </c>
      <c r="Q124" s="12" t="s">
        <v>203</v>
      </c>
      <c r="R124" s="12" t="s">
        <v>204</v>
      </c>
    </row>
    <row r="125" spans="1:18" x14ac:dyDescent="0.25">
      <c r="A125" s="2" t="s">
        <v>438</v>
      </c>
      <c r="B125" s="2" t="s">
        <v>605</v>
      </c>
      <c r="C125" s="11">
        <v>17083402</v>
      </c>
      <c r="D125" s="11">
        <v>17088137</v>
      </c>
      <c r="E125" s="2" t="s">
        <v>640</v>
      </c>
      <c r="F125" s="3" t="s">
        <v>160</v>
      </c>
      <c r="G125" s="4">
        <v>7.8240718771364798E-5</v>
      </c>
      <c r="H125" s="2">
        <v>4.4099822273202798E-2</v>
      </c>
      <c r="I125" s="2">
        <v>-0.16533457121601899</v>
      </c>
      <c r="J125" s="2" t="s">
        <v>463</v>
      </c>
      <c r="K125" s="2">
        <v>0.245019142656967</v>
      </c>
      <c r="L125" s="2">
        <v>-7.1389125458062197E-2</v>
      </c>
      <c r="M125" s="2">
        <f t="shared" si="1"/>
        <v>7.1389125458062197E-2</v>
      </c>
      <c r="N125" s="2" t="s">
        <v>162</v>
      </c>
      <c r="O125" s="2" t="s">
        <v>15</v>
      </c>
      <c r="Q125" s="2" t="s">
        <v>59</v>
      </c>
      <c r="R125" s="2" t="s">
        <v>163</v>
      </c>
    </row>
    <row r="126" spans="1:18" s="12" customFormat="1" hidden="1" x14ac:dyDescent="0.25">
      <c r="A126" s="12" t="s">
        <v>161</v>
      </c>
      <c r="B126" s="12" t="s">
        <v>605</v>
      </c>
      <c r="C126" s="13">
        <v>17083983</v>
      </c>
      <c r="D126" s="13">
        <v>17088137</v>
      </c>
      <c r="E126" s="12" t="s">
        <v>640</v>
      </c>
      <c r="F126" s="14" t="s">
        <v>160</v>
      </c>
      <c r="G126" s="15">
        <v>7.8240718771364798E-5</v>
      </c>
      <c r="H126" s="12">
        <v>4.4099822273202798E-2</v>
      </c>
      <c r="I126" s="12">
        <v>0.24399212768147899</v>
      </c>
      <c r="J126" s="12">
        <v>0.32704403678189398</v>
      </c>
      <c r="K126" s="12">
        <v>0.38135263687911902</v>
      </c>
      <c r="L126" s="12">
        <v>5.4308600097225102E-2</v>
      </c>
      <c r="M126" s="12">
        <f t="shared" si="1"/>
        <v>5.4308600097225102E-2</v>
      </c>
      <c r="N126" s="12" t="s">
        <v>162</v>
      </c>
      <c r="O126" s="12" t="s">
        <v>15</v>
      </c>
      <c r="Q126" s="12" t="s">
        <v>59</v>
      </c>
      <c r="R126" s="12" t="s">
        <v>163</v>
      </c>
    </row>
    <row r="127" spans="1:18" s="12" customFormat="1" hidden="1" x14ac:dyDescent="0.25">
      <c r="A127" s="12" t="s">
        <v>262</v>
      </c>
      <c r="B127" s="12" t="s">
        <v>605</v>
      </c>
      <c r="C127" s="13">
        <v>17083402</v>
      </c>
      <c r="D127" s="13">
        <v>17083921</v>
      </c>
      <c r="E127" s="12" t="s">
        <v>640</v>
      </c>
      <c r="F127" s="14" t="s">
        <v>160</v>
      </c>
      <c r="G127" s="15">
        <v>7.8240718771364798E-5</v>
      </c>
      <c r="H127" s="12">
        <v>4.4099822273202798E-2</v>
      </c>
      <c r="I127" s="12">
        <v>0.14153662080483101</v>
      </c>
      <c r="J127" s="12">
        <v>0.34956796438030502</v>
      </c>
      <c r="K127" s="12">
        <v>0.36792244546033298</v>
      </c>
      <c r="L127" s="12">
        <v>1.8354481080028202E-2</v>
      </c>
      <c r="M127" s="12">
        <f t="shared" si="1"/>
        <v>1.8354481080028202E-2</v>
      </c>
      <c r="N127" s="12" t="s">
        <v>162</v>
      </c>
      <c r="O127" s="12" t="s">
        <v>15</v>
      </c>
      <c r="Q127" s="12" t="s">
        <v>59</v>
      </c>
      <c r="R127" s="12" t="s">
        <v>163</v>
      </c>
    </row>
    <row r="128" spans="1:18" s="12" customFormat="1" hidden="1" x14ac:dyDescent="0.25">
      <c r="A128" s="12" t="s">
        <v>364</v>
      </c>
      <c r="B128" s="12" t="s">
        <v>605</v>
      </c>
      <c r="C128" s="13">
        <v>17083402</v>
      </c>
      <c r="D128" s="13">
        <v>17083936</v>
      </c>
      <c r="E128" s="12" t="s">
        <v>640</v>
      </c>
      <c r="F128" s="14" t="s">
        <v>160</v>
      </c>
      <c r="G128" s="15">
        <v>7.8240718771364798E-5</v>
      </c>
      <c r="H128" s="12">
        <v>4.4099822273202798E-2</v>
      </c>
      <c r="I128" s="12">
        <v>-0.12820867861494301</v>
      </c>
      <c r="J128" s="12">
        <v>3.7279011808706501E-3</v>
      </c>
      <c r="K128" s="12">
        <v>2.9959885838608102E-3</v>
      </c>
      <c r="L128" s="12">
        <v>-7.3191259700984405E-4</v>
      </c>
      <c r="M128" s="12">
        <f t="shared" si="1"/>
        <v>7.3191259700984405E-4</v>
      </c>
      <c r="N128" s="12" t="s">
        <v>162</v>
      </c>
      <c r="O128" s="12" t="s">
        <v>15</v>
      </c>
      <c r="Q128" s="12" t="s">
        <v>59</v>
      </c>
      <c r="R128" s="12" t="s">
        <v>163</v>
      </c>
    </row>
    <row r="129" spans="1:18" s="12" customFormat="1" hidden="1" x14ac:dyDescent="0.25">
      <c r="A129" s="12" t="s">
        <v>363</v>
      </c>
      <c r="B129" s="12" t="s">
        <v>605</v>
      </c>
      <c r="C129" s="13">
        <v>17083402</v>
      </c>
      <c r="D129" s="13">
        <v>17091642</v>
      </c>
      <c r="E129" s="12" t="s">
        <v>640</v>
      </c>
      <c r="F129" s="14" t="s">
        <v>160</v>
      </c>
      <c r="G129" s="15">
        <v>7.8240718771364798E-5</v>
      </c>
      <c r="H129" s="12">
        <v>4.4099822273202798E-2</v>
      </c>
      <c r="I129" s="12">
        <v>-9.1985498655347095E-2</v>
      </c>
      <c r="J129" s="12">
        <v>3.2518295419014698E-3</v>
      </c>
      <c r="K129" s="12">
        <v>2.7097864197202599E-3</v>
      </c>
      <c r="L129" s="12">
        <v>-5.4204312218120697E-4</v>
      </c>
      <c r="M129" s="12">
        <f t="shared" si="1"/>
        <v>5.4204312218120697E-4</v>
      </c>
      <c r="N129" s="12" t="s">
        <v>162</v>
      </c>
      <c r="O129" s="12" t="s">
        <v>15</v>
      </c>
      <c r="Q129" s="12" t="s">
        <v>59</v>
      </c>
      <c r="R129" s="12" t="s">
        <v>163</v>
      </c>
    </row>
    <row r="130" spans="1:18" x14ac:dyDescent="0.25">
      <c r="A130" s="2" t="s">
        <v>252</v>
      </c>
      <c r="B130" s="2" t="s">
        <v>614</v>
      </c>
      <c r="C130" s="11">
        <v>73581579</v>
      </c>
      <c r="D130" s="11">
        <v>73590689</v>
      </c>
      <c r="E130" s="2" t="s">
        <v>641</v>
      </c>
      <c r="F130" s="3" t="s">
        <v>251</v>
      </c>
      <c r="G130" s="4">
        <v>2.45098920073326E-5</v>
      </c>
      <c r="H130" s="2">
        <v>1.7582505257260201E-2</v>
      </c>
      <c r="I130" s="2">
        <v>0.57107269921813597</v>
      </c>
      <c r="J130" s="2">
        <v>1.8773167145371E-2</v>
      </c>
      <c r="K130" s="2">
        <v>4.3120289256212398E-2</v>
      </c>
      <c r="L130" s="2">
        <v>2.4347122110841401E-2</v>
      </c>
      <c r="M130" s="2">
        <f t="shared" ref="M130:M193" si="2">ABS(L130)</f>
        <v>2.4347122110841401E-2</v>
      </c>
      <c r="N130" s="2" t="s">
        <v>253</v>
      </c>
      <c r="O130" s="2" t="s">
        <v>15</v>
      </c>
      <c r="P130" s="2" t="s">
        <v>254</v>
      </c>
      <c r="Q130" s="2" t="s">
        <v>255</v>
      </c>
      <c r="R130" s="2" t="s">
        <v>256</v>
      </c>
    </row>
    <row r="131" spans="1:18" s="12" customFormat="1" hidden="1" x14ac:dyDescent="0.25">
      <c r="A131" s="12" t="s">
        <v>401</v>
      </c>
      <c r="B131" s="12" t="s">
        <v>614</v>
      </c>
      <c r="C131" s="13">
        <v>73585889</v>
      </c>
      <c r="D131" s="13">
        <v>73590689</v>
      </c>
      <c r="E131" s="12" t="s">
        <v>641</v>
      </c>
      <c r="F131" s="14" t="s">
        <v>251</v>
      </c>
      <c r="G131" s="15">
        <v>2.45098920073326E-5</v>
      </c>
      <c r="H131" s="12">
        <v>1.7582505257260201E-2</v>
      </c>
      <c r="I131" s="12">
        <v>-0.29347413936674499</v>
      </c>
      <c r="J131" s="12">
        <v>0.49762758927412098</v>
      </c>
      <c r="K131" s="12">
        <v>0.481482656053207</v>
      </c>
      <c r="L131" s="12">
        <v>-1.6144933220913898E-2</v>
      </c>
      <c r="M131" s="12">
        <f t="shared" si="2"/>
        <v>1.6144933220913898E-2</v>
      </c>
      <c r="N131" s="12" t="s">
        <v>253</v>
      </c>
      <c r="O131" s="12" t="s">
        <v>15</v>
      </c>
      <c r="P131" s="12" t="s">
        <v>254</v>
      </c>
      <c r="Q131" s="12" t="s">
        <v>255</v>
      </c>
      <c r="R131" s="12" t="s">
        <v>256</v>
      </c>
    </row>
    <row r="132" spans="1:18" s="12" customFormat="1" hidden="1" x14ac:dyDescent="0.25">
      <c r="A132" s="12" t="s">
        <v>386</v>
      </c>
      <c r="B132" s="12" t="s">
        <v>614</v>
      </c>
      <c r="C132" s="13">
        <v>73581579</v>
      </c>
      <c r="D132" s="13">
        <v>73585731</v>
      </c>
      <c r="E132" s="12" t="s">
        <v>641</v>
      </c>
      <c r="F132" s="14" t="s">
        <v>251</v>
      </c>
      <c r="G132" s="15">
        <v>2.45098920073326E-5</v>
      </c>
      <c r="H132" s="12">
        <v>1.7582505257260201E-2</v>
      </c>
      <c r="I132" s="12">
        <v>-0.27759855985139198</v>
      </c>
      <c r="J132" s="12">
        <v>0.48359924358050799</v>
      </c>
      <c r="K132" s="12">
        <v>0.47539705469058102</v>
      </c>
      <c r="L132" s="12">
        <v>-8.2021888899275197E-3</v>
      </c>
      <c r="M132" s="12">
        <f t="shared" si="2"/>
        <v>8.2021888899275197E-3</v>
      </c>
      <c r="N132" s="12" t="s">
        <v>253</v>
      </c>
      <c r="O132" s="12" t="s">
        <v>15</v>
      </c>
      <c r="P132" s="12" t="s">
        <v>254</v>
      </c>
      <c r="Q132" s="12" t="s">
        <v>255</v>
      </c>
      <c r="R132" s="12" t="s">
        <v>256</v>
      </c>
    </row>
    <row r="133" spans="1:18" x14ac:dyDescent="0.25">
      <c r="A133" s="2" t="s">
        <v>272</v>
      </c>
      <c r="B133" s="2" t="s">
        <v>599</v>
      </c>
      <c r="C133" s="11">
        <v>48854037</v>
      </c>
      <c r="D133" s="11">
        <v>48862742</v>
      </c>
      <c r="E133" s="2" t="s">
        <v>642</v>
      </c>
      <c r="F133" s="3" t="s">
        <v>271</v>
      </c>
      <c r="G133" s="4">
        <v>2.15711072163596E-8</v>
      </c>
      <c r="H133" s="4">
        <v>3.6475201509491499E-5</v>
      </c>
      <c r="I133" s="2">
        <v>0.93745992336915396</v>
      </c>
      <c r="J133" s="2">
        <v>8.8666575074304796E-3</v>
      </c>
      <c r="K133" s="2">
        <v>2.2926543934541299E-2</v>
      </c>
      <c r="L133" s="2">
        <v>1.40598864271108E-2</v>
      </c>
      <c r="M133" s="2">
        <f t="shared" si="2"/>
        <v>1.40598864271108E-2</v>
      </c>
      <c r="N133" s="2" t="s">
        <v>273</v>
      </c>
      <c r="O133" s="2" t="s">
        <v>15</v>
      </c>
      <c r="Q133" s="2" t="s">
        <v>274</v>
      </c>
      <c r="R133" s="2" t="s">
        <v>275</v>
      </c>
    </row>
    <row r="134" spans="1:18" s="12" customFormat="1" hidden="1" x14ac:dyDescent="0.25">
      <c r="A134" s="12" t="s">
        <v>397</v>
      </c>
      <c r="B134" s="12" t="s">
        <v>599</v>
      </c>
      <c r="C134" s="13">
        <v>48853992</v>
      </c>
      <c r="D134" s="13">
        <v>48859230</v>
      </c>
      <c r="E134" s="12" t="s">
        <v>642</v>
      </c>
      <c r="F134" s="14" t="s">
        <v>271</v>
      </c>
      <c r="G134" s="15">
        <v>2.15711072163596E-8</v>
      </c>
      <c r="H134" s="15">
        <v>3.6475201509491499E-5</v>
      </c>
      <c r="I134" s="12">
        <v>-3.5409371412171799E-2</v>
      </c>
      <c r="J134" s="12">
        <v>0.51129393168416004</v>
      </c>
      <c r="K134" s="12">
        <v>0.49973242630015702</v>
      </c>
      <c r="L134" s="12">
        <v>-1.1561505384002701E-2</v>
      </c>
      <c r="M134" s="12">
        <f t="shared" si="2"/>
        <v>1.1561505384002701E-2</v>
      </c>
      <c r="N134" s="12" t="s">
        <v>273</v>
      </c>
      <c r="O134" s="12" t="s">
        <v>15</v>
      </c>
      <c r="Q134" s="12" t="s">
        <v>274</v>
      </c>
      <c r="R134" s="12" t="s">
        <v>275</v>
      </c>
    </row>
    <row r="135" spans="1:18" s="12" customFormat="1" hidden="1" x14ac:dyDescent="0.25">
      <c r="A135" s="12" t="s">
        <v>374</v>
      </c>
      <c r="B135" s="12" t="s">
        <v>599</v>
      </c>
      <c r="C135" s="13">
        <v>48859382</v>
      </c>
      <c r="D135" s="13">
        <v>48862742</v>
      </c>
      <c r="E135" s="12" t="s">
        <v>642</v>
      </c>
      <c r="F135" s="14" t="s">
        <v>271</v>
      </c>
      <c r="G135" s="15">
        <v>2.15711072163596E-8</v>
      </c>
      <c r="H135" s="15">
        <v>3.6475201509491499E-5</v>
      </c>
      <c r="I135" s="12">
        <v>-1.6778590777550201E-2</v>
      </c>
      <c r="J135" s="12">
        <v>0.44309432255119802</v>
      </c>
      <c r="K135" s="12">
        <v>0.44121911872631497</v>
      </c>
      <c r="L135" s="12">
        <v>-1.87520382488326E-3</v>
      </c>
      <c r="M135" s="12">
        <f t="shared" si="2"/>
        <v>1.87520382488326E-3</v>
      </c>
      <c r="N135" s="12" t="s">
        <v>273</v>
      </c>
      <c r="O135" s="12" t="s">
        <v>15</v>
      </c>
      <c r="Q135" s="12" t="s">
        <v>274</v>
      </c>
      <c r="R135" s="12" t="s">
        <v>275</v>
      </c>
    </row>
    <row r="136" spans="1:18" s="12" customFormat="1" hidden="1" x14ac:dyDescent="0.25">
      <c r="A136" s="12" t="s">
        <v>370</v>
      </c>
      <c r="B136" s="12" t="s">
        <v>599</v>
      </c>
      <c r="C136" s="13">
        <v>48853968</v>
      </c>
      <c r="D136" s="13">
        <v>48859230</v>
      </c>
      <c r="E136" s="12" t="s">
        <v>642</v>
      </c>
      <c r="F136" s="14" t="s">
        <v>271</v>
      </c>
      <c r="G136" s="15">
        <v>2.15711072163596E-8</v>
      </c>
      <c r="H136" s="15">
        <v>3.6475201509491499E-5</v>
      </c>
      <c r="I136" s="12">
        <v>-0.93336489904752395</v>
      </c>
      <c r="J136" s="12">
        <v>2.1595330216700802E-3</v>
      </c>
      <c r="K136" s="12">
        <v>8.5990329063012204E-4</v>
      </c>
      <c r="L136" s="12">
        <v>-1.29962973103996E-3</v>
      </c>
      <c r="M136" s="12">
        <f t="shared" si="2"/>
        <v>1.29962973103996E-3</v>
      </c>
      <c r="N136" s="12" t="s">
        <v>273</v>
      </c>
      <c r="O136" s="12" t="s">
        <v>15</v>
      </c>
      <c r="Q136" s="12" t="s">
        <v>274</v>
      </c>
      <c r="R136" s="12" t="s">
        <v>275</v>
      </c>
    </row>
    <row r="137" spans="1:18" s="12" customFormat="1" hidden="1" x14ac:dyDescent="0.25">
      <c r="A137" s="12" t="s">
        <v>335</v>
      </c>
      <c r="B137" s="12" t="s">
        <v>599</v>
      </c>
      <c r="C137" s="13">
        <v>48853992</v>
      </c>
      <c r="D137" s="13">
        <v>48862742</v>
      </c>
      <c r="E137" s="12" t="s">
        <v>642</v>
      </c>
      <c r="F137" s="14" t="s">
        <v>271</v>
      </c>
      <c r="G137" s="15">
        <v>2.15711072163596E-8</v>
      </c>
      <c r="H137" s="15">
        <v>3.6475201509491499E-5</v>
      </c>
      <c r="I137" s="12">
        <v>4.8211231454590303E-3</v>
      </c>
      <c r="J137" s="12">
        <v>3.2809179175078397E-2</v>
      </c>
      <c r="K137" s="12">
        <v>3.3383674660347501E-2</v>
      </c>
      <c r="L137" s="12">
        <v>5.7449548526901405E-4</v>
      </c>
      <c r="M137" s="12">
        <f t="shared" si="2"/>
        <v>5.7449548526901405E-4</v>
      </c>
      <c r="N137" s="12" t="s">
        <v>273</v>
      </c>
      <c r="O137" s="12" t="s">
        <v>15</v>
      </c>
      <c r="Q137" s="12" t="s">
        <v>274</v>
      </c>
      <c r="R137" s="12" t="s">
        <v>275</v>
      </c>
    </row>
    <row r="138" spans="1:18" s="12" customFormat="1" hidden="1" x14ac:dyDescent="0.25">
      <c r="A138" s="12" t="s">
        <v>347</v>
      </c>
      <c r="B138" s="12" t="s">
        <v>599</v>
      </c>
      <c r="C138" s="13">
        <v>48854037</v>
      </c>
      <c r="D138" s="13">
        <v>48859230</v>
      </c>
      <c r="E138" s="12" t="s">
        <v>642</v>
      </c>
      <c r="F138" s="14" t="s">
        <v>271</v>
      </c>
      <c r="G138" s="15">
        <v>2.15711072163596E-8</v>
      </c>
      <c r="H138" s="15">
        <v>3.6475201509491499E-5</v>
      </c>
      <c r="I138" s="12">
        <v>4.3271814722633903E-2</v>
      </c>
      <c r="J138" s="12">
        <v>1.77637606046298E-3</v>
      </c>
      <c r="K138" s="12">
        <v>1.8783330880090901E-3</v>
      </c>
      <c r="L138" s="12">
        <v>1.01957027546109E-4</v>
      </c>
      <c r="M138" s="12">
        <f t="shared" si="2"/>
        <v>1.01957027546109E-4</v>
      </c>
      <c r="N138" s="12" t="s">
        <v>273</v>
      </c>
      <c r="O138" s="12" t="s">
        <v>15</v>
      </c>
      <c r="Q138" s="12" t="s">
        <v>274</v>
      </c>
      <c r="R138" s="12" t="s">
        <v>275</v>
      </c>
    </row>
    <row r="139" spans="1:18" x14ac:dyDescent="0.25">
      <c r="A139" s="2" t="s">
        <v>38</v>
      </c>
      <c r="B139" s="2" t="s">
        <v>603</v>
      </c>
      <c r="C139" s="11">
        <v>52584833</v>
      </c>
      <c r="D139" s="11">
        <v>52595783</v>
      </c>
      <c r="E139" s="2" t="s">
        <v>643</v>
      </c>
      <c r="F139" s="3" t="s">
        <v>37</v>
      </c>
      <c r="G139" s="4">
        <v>8.8372640244066102E-11</v>
      </c>
      <c r="H139" s="4">
        <v>2.6150568906222198E-7</v>
      </c>
      <c r="I139" s="2">
        <v>0.48741087764006003</v>
      </c>
      <c r="J139" s="2">
        <v>0.22877414117861</v>
      </c>
      <c r="K139" s="2">
        <v>0.35546763694365102</v>
      </c>
      <c r="L139" s="2">
        <v>0.12669349576504099</v>
      </c>
      <c r="M139" s="2">
        <f t="shared" si="2"/>
        <v>0.12669349576504099</v>
      </c>
      <c r="N139" s="2" t="s">
        <v>39</v>
      </c>
      <c r="O139" s="2" t="s">
        <v>15</v>
      </c>
      <c r="P139" s="2" t="s">
        <v>40</v>
      </c>
      <c r="Q139" s="2" t="s">
        <v>41</v>
      </c>
      <c r="R139" s="2" t="s">
        <v>42</v>
      </c>
    </row>
    <row r="140" spans="1:18" s="12" customFormat="1" hidden="1" x14ac:dyDescent="0.25">
      <c r="A140" s="12" t="s">
        <v>443</v>
      </c>
      <c r="B140" s="12" t="s">
        <v>603</v>
      </c>
      <c r="C140" s="13">
        <v>52588895</v>
      </c>
      <c r="D140" s="13">
        <v>52595783</v>
      </c>
      <c r="E140" s="12" t="s">
        <v>643</v>
      </c>
      <c r="F140" s="14" t="s">
        <v>37</v>
      </c>
      <c r="G140" s="15">
        <v>8.8372640244066102E-11</v>
      </c>
      <c r="H140" s="15">
        <v>2.6150568906222198E-7</v>
      </c>
      <c r="I140" s="12">
        <v>-0.430041278735175</v>
      </c>
      <c r="J140" s="12">
        <v>0.22739790937273399</v>
      </c>
      <c r="K140" s="12">
        <v>0.14116765227435199</v>
      </c>
      <c r="L140" s="12">
        <v>-8.6230257098382099E-2</v>
      </c>
      <c r="M140" s="12">
        <f t="shared" si="2"/>
        <v>8.6230257098382099E-2</v>
      </c>
      <c r="N140" s="12" t="s">
        <v>39</v>
      </c>
      <c r="O140" s="12" t="s">
        <v>15</v>
      </c>
      <c r="P140" s="12" t="s">
        <v>40</v>
      </c>
      <c r="Q140" s="12" t="s">
        <v>41</v>
      </c>
      <c r="R140" s="12" t="s">
        <v>42</v>
      </c>
    </row>
    <row r="141" spans="1:18" s="12" customFormat="1" hidden="1" x14ac:dyDescent="0.25">
      <c r="A141" s="12" t="s">
        <v>425</v>
      </c>
      <c r="B141" s="12" t="s">
        <v>603</v>
      </c>
      <c r="C141" s="13">
        <v>52584833</v>
      </c>
      <c r="D141" s="13">
        <v>52588740</v>
      </c>
      <c r="E141" s="12" t="s">
        <v>643</v>
      </c>
      <c r="F141" s="14" t="s">
        <v>37</v>
      </c>
      <c r="G141" s="15">
        <v>8.8372640244066102E-11</v>
      </c>
      <c r="H141" s="15">
        <v>2.6150568906222198E-7</v>
      </c>
      <c r="I141" s="12">
        <v>-0.25336774872616102</v>
      </c>
      <c r="J141" s="12">
        <v>0.145374112731848</v>
      </c>
      <c r="K141" s="12">
        <v>0.107687213857937</v>
      </c>
      <c r="L141" s="12">
        <v>-3.7686898873911502E-2</v>
      </c>
      <c r="M141" s="12">
        <f t="shared" si="2"/>
        <v>3.7686898873911502E-2</v>
      </c>
      <c r="N141" s="12" t="s">
        <v>39</v>
      </c>
      <c r="O141" s="12" t="s">
        <v>15</v>
      </c>
      <c r="P141" s="12" t="s">
        <v>40</v>
      </c>
      <c r="Q141" s="12" t="s">
        <v>41</v>
      </c>
      <c r="R141" s="12" t="s">
        <v>42</v>
      </c>
    </row>
    <row r="142" spans="1:18" s="12" customFormat="1" hidden="1" x14ac:dyDescent="0.25">
      <c r="A142" s="12" t="s">
        <v>421</v>
      </c>
      <c r="B142" s="12" t="s">
        <v>603</v>
      </c>
      <c r="C142" s="13">
        <v>52588895</v>
      </c>
      <c r="D142" s="13">
        <v>52592265</v>
      </c>
      <c r="E142" s="12" t="s">
        <v>643</v>
      </c>
      <c r="F142" s="14" t="s">
        <v>37</v>
      </c>
      <c r="G142" s="15">
        <v>8.8372640244066102E-11</v>
      </c>
      <c r="H142" s="15">
        <v>2.6150568906222198E-7</v>
      </c>
      <c r="I142" s="12">
        <v>-0.31943249268074397</v>
      </c>
      <c r="J142" s="12">
        <v>0.11126275093568801</v>
      </c>
      <c r="K142" s="12">
        <v>7.7149888632949998E-2</v>
      </c>
      <c r="L142" s="12">
        <v>-3.4112862302738203E-2</v>
      </c>
      <c r="M142" s="12">
        <f t="shared" si="2"/>
        <v>3.4112862302738203E-2</v>
      </c>
      <c r="N142" s="12" t="s">
        <v>39</v>
      </c>
      <c r="O142" s="12" t="s">
        <v>15</v>
      </c>
      <c r="P142" s="12" t="s">
        <v>40</v>
      </c>
      <c r="Q142" s="12" t="s">
        <v>41</v>
      </c>
      <c r="R142" s="12" t="s">
        <v>42</v>
      </c>
    </row>
    <row r="143" spans="1:18" s="12" customFormat="1" hidden="1" x14ac:dyDescent="0.25">
      <c r="A143" s="12" t="s">
        <v>261</v>
      </c>
      <c r="B143" s="12" t="s">
        <v>603</v>
      </c>
      <c r="C143" s="13">
        <v>52584833</v>
      </c>
      <c r="D143" s="13">
        <v>52592265</v>
      </c>
      <c r="E143" s="12" t="s">
        <v>643</v>
      </c>
      <c r="F143" s="14" t="s">
        <v>37</v>
      </c>
      <c r="G143" s="15">
        <v>8.8372640244066102E-11</v>
      </c>
      <c r="H143" s="15">
        <v>2.6150568906222198E-7</v>
      </c>
      <c r="I143" s="12">
        <v>0.417366460542205</v>
      </c>
      <c r="J143" s="12">
        <v>4.0918749561029699E-2</v>
      </c>
      <c r="K143" s="12">
        <v>5.9278278556237497E-2</v>
      </c>
      <c r="L143" s="12">
        <v>1.8359528995207899E-2</v>
      </c>
      <c r="M143" s="12">
        <f t="shared" si="2"/>
        <v>1.8359528995207899E-2</v>
      </c>
      <c r="N143" s="12" t="s">
        <v>39</v>
      </c>
      <c r="O143" s="12" t="s">
        <v>15</v>
      </c>
      <c r="P143" s="12" t="s">
        <v>40</v>
      </c>
      <c r="Q143" s="12" t="s">
        <v>41</v>
      </c>
      <c r="R143" s="12" t="s">
        <v>42</v>
      </c>
    </row>
    <row r="144" spans="1:18" s="12" customFormat="1" hidden="1" x14ac:dyDescent="0.25">
      <c r="A144" s="12" t="s">
        <v>276</v>
      </c>
      <c r="B144" s="12" t="s">
        <v>603</v>
      </c>
      <c r="C144" s="13">
        <v>52592429</v>
      </c>
      <c r="D144" s="13">
        <v>52595783</v>
      </c>
      <c r="E144" s="12" t="s">
        <v>643</v>
      </c>
      <c r="F144" s="14" t="s">
        <v>37</v>
      </c>
      <c r="G144" s="15">
        <v>8.8372640244066102E-11</v>
      </c>
      <c r="H144" s="15">
        <v>2.6150568906222198E-7</v>
      </c>
      <c r="I144" s="12">
        <v>9.8064181959814603E-2</v>
      </c>
      <c r="J144" s="12">
        <v>0.24627233622009001</v>
      </c>
      <c r="K144" s="12">
        <v>0.25924932973487302</v>
      </c>
      <c r="L144" s="12">
        <v>1.29769935147832E-2</v>
      </c>
      <c r="M144" s="12">
        <f t="shared" si="2"/>
        <v>1.29769935147832E-2</v>
      </c>
      <c r="N144" s="12" t="s">
        <v>39</v>
      </c>
      <c r="O144" s="12" t="s">
        <v>15</v>
      </c>
      <c r="P144" s="12" t="s">
        <v>40</v>
      </c>
      <c r="Q144" s="12" t="s">
        <v>41</v>
      </c>
      <c r="R144" s="12" t="s">
        <v>42</v>
      </c>
    </row>
    <row r="145" spans="1:18" x14ac:dyDescent="0.25">
      <c r="A145" s="2" t="s">
        <v>454</v>
      </c>
      <c r="B145" s="2" t="s">
        <v>607</v>
      </c>
      <c r="C145" s="11">
        <v>27809663</v>
      </c>
      <c r="D145" s="11">
        <v>27813817</v>
      </c>
      <c r="E145" s="2" t="s">
        <v>644</v>
      </c>
      <c r="F145" s="3" t="s">
        <v>93</v>
      </c>
      <c r="G145" s="4">
        <v>1.13000602834945E-6</v>
      </c>
      <c r="H145" s="2">
        <v>1.33753163545582E-3</v>
      </c>
      <c r="I145" s="2">
        <v>-0.51934714971502605</v>
      </c>
      <c r="J145" s="2">
        <v>0.27367019119757102</v>
      </c>
      <c r="K145" s="2">
        <v>0.14777854533367399</v>
      </c>
      <c r="L145" s="2">
        <v>-0.12589164586389701</v>
      </c>
      <c r="M145" s="2">
        <f t="shared" si="2"/>
        <v>0.12589164586389701</v>
      </c>
      <c r="N145" s="2" t="s">
        <v>95</v>
      </c>
      <c r="O145" s="2" t="s">
        <v>15</v>
      </c>
      <c r="P145" s="2" t="s">
        <v>96</v>
      </c>
      <c r="Q145" s="2" t="s">
        <v>97</v>
      </c>
      <c r="R145" s="2" t="s">
        <v>98</v>
      </c>
    </row>
    <row r="146" spans="1:18" s="12" customFormat="1" hidden="1" x14ac:dyDescent="0.25">
      <c r="A146" s="12" t="s">
        <v>94</v>
      </c>
      <c r="B146" s="12" t="s">
        <v>607</v>
      </c>
      <c r="C146" s="13">
        <v>27809663</v>
      </c>
      <c r="D146" s="13">
        <v>27811749</v>
      </c>
      <c r="E146" s="12" t="s">
        <v>644</v>
      </c>
      <c r="F146" s="14" t="s">
        <v>93</v>
      </c>
      <c r="G146" s="15">
        <v>1.13000602834945E-6</v>
      </c>
      <c r="H146" s="12">
        <v>1.33753163545582E-3</v>
      </c>
      <c r="I146" s="12">
        <v>0.32676849955174703</v>
      </c>
      <c r="J146" s="12">
        <v>0.33494831008270698</v>
      </c>
      <c r="K146" s="12">
        <v>0.42152665301130698</v>
      </c>
      <c r="L146" s="12">
        <v>8.6578342928599797E-2</v>
      </c>
      <c r="M146" s="12">
        <f t="shared" si="2"/>
        <v>8.6578342928599797E-2</v>
      </c>
      <c r="N146" s="12" t="s">
        <v>95</v>
      </c>
      <c r="O146" s="12" t="s">
        <v>15</v>
      </c>
      <c r="P146" s="12" t="s">
        <v>96</v>
      </c>
      <c r="Q146" s="12" t="s">
        <v>97</v>
      </c>
      <c r="R146" s="12" t="s">
        <v>98</v>
      </c>
    </row>
    <row r="147" spans="1:18" s="12" customFormat="1" hidden="1" x14ac:dyDescent="0.25">
      <c r="A147" s="12" t="s">
        <v>192</v>
      </c>
      <c r="B147" s="12" t="s">
        <v>607</v>
      </c>
      <c r="C147" s="13">
        <v>27811781</v>
      </c>
      <c r="D147" s="13">
        <v>27813817</v>
      </c>
      <c r="E147" s="12" t="s">
        <v>644</v>
      </c>
      <c r="F147" s="14" t="s">
        <v>93</v>
      </c>
      <c r="G147" s="15">
        <v>1.13000602834945E-6</v>
      </c>
      <c r="H147" s="12">
        <v>1.33753163545582E-3</v>
      </c>
      <c r="I147" s="12">
        <v>0.19257865016327899</v>
      </c>
      <c r="J147" s="12">
        <v>0.391381498719722</v>
      </c>
      <c r="K147" s="12">
        <v>0.430694801655019</v>
      </c>
      <c r="L147" s="12">
        <v>3.9313302935297403E-2</v>
      </c>
      <c r="M147" s="12">
        <f t="shared" si="2"/>
        <v>3.9313302935297403E-2</v>
      </c>
      <c r="N147" s="12" t="s">
        <v>95</v>
      </c>
      <c r="O147" s="12" t="s">
        <v>15</v>
      </c>
      <c r="P147" s="12" t="s">
        <v>96</v>
      </c>
      <c r="Q147" s="12" t="s">
        <v>97</v>
      </c>
      <c r="R147" s="12" t="s">
        <v>98</v>
      </c>
    </row>
    <row r="148" spans="1:18" x14ac:dyDescent="0.25">
      <c r="A148" s="2" t="s">
        <v>445</v>
      </c>
      <c r="B148" s="2" t="s">
        <v>608</v>
      </c>
      <c r="C148" s="11">
        <v>8436689</v>
      </c>
      <c r="D148" s="11">
        <v>8449725</v>
      </c>
      <c r="E148" s="2" t="s">
        <v>645</v>
      </c>
      <c r="F148" s="3" t="s">
        <v>148</v>
      </c>
      <c r="G148" s="4">
        <v>1.4520944756308801E-5</v>
      </c>
      <c r="H148" s="2">
        <v>1.18535974212448E-2</v>
      </c>
      <c r="I148" s="2">
        <v>-0.40601848252717898</v>
      </c>
      <c r="J148" s="2">
        <v>0.85207485187482301</v>
      </c>
      <c r="K148" s="2">
        <v>0.764459726019592</v>
      </c>
      <c r="L148" s="2">
        <v>-8.7615125855231096E-2</v>
      </c>
      <c r="M148" s="2">
        <f t="shared" si="2"/>
        <v>8.7615125855231096E-2</v>
      </c>
      <c r="N148" s="2" t="s">
        <v>150</v>
      </c>
      <c r="O148" s="2" t="s">
        <v>15</v>
      </c>
      <c r="P148" s="2" t="s">
        <v>151</v>
      </c>
      <c r="Q148" s="2" t="s">
        <v>152</v>
      </c>
      <c r="R148" s="2" t="s">
        <v>153</v>
      </c>
    </row>
    <row r="149" spans="1:18" s="12" customFormat="1" hidden="1" x14ac:dyDescent="0.25">
      <c r="A149" s="12" t="s">
        <v>149</v>
      </c>
      <c r="B149" s="12" t="s">
        <v>608</v>
      </c>
      <c r="C149" s="13">
        <v>8437239</v>
      </c>
      <c r="D149" s="13">
        <v>8449725</v>
      </c>
      <c r="E149" s="12" t="s">
        <v>645</v>
      </c>
      <c r="F149" s="14" t="s">
        <v>148</v>
      </c>
      <c r="G149" s="15">
        <v>1.4520944756308801E-5</v>
      </c>
      <c r="H149" s="12">
        <v>1.18535974212448E-2</v>
      </c>
      <c r="I149" s="12">
        <v>0.40832618086163702</v>
      </c>
      <c r="J149" s="12">
        <v>5.3972809574821201E-2</v>
      </c>
      <c r="K149" s="12">
        <v>0.10932444528530399</v>
      </c>
      <c r="L149" s="12">
        <v>5.5351635710483002E-2</v>
      </c>
      <c r="M149" s="12">
        <f t="shared" si="2"/>
        <v>5.5351635710483002E-2</v>
      </c>
      <c r="N149" s="12" t="s">
        <v>150</v>
      </c>
      <c r="O149" s="12" t="s">
        <v>15</v>
      </c>
      <c r="P149" s="12" t="s">
        <v>151</v>
      </c>
      <c r="Q149" s="12" t="s">
        <v>152</v>
      </c>
      <c r="R149" s="12" t="s">
        <v>153</v>
      </c>
    </row>
    <row r="150" spans="1:18" s="12" customFormat="1" hidden="1" x14ac:dyDescent="0.25">
      <c r="A150" s="12" t="s">
        <v>226</v>
      </c>
      <c r="B150" s="12" t="s">
        <v>608</v>
      </c>
      <c r="C150" s="13">
        <v>8436689</v>
      </c>
      <c r="D150" s="13">
        <v>8437198</v>
      </c>
      <c r="E150" s="12" t="s">
        <v>645</v>
      </c>
      <c r="F150" s="14" t="s">
        <v>148</v>
      </c>
      <c r="G150" s="15">
        <v>1.4520944756308801E-5</v>
      </c>
      <c r="H150" s="12">
        <v>1.18535974212448E-2</v>
      </c>
      <c r="I150" s="12">
        <v>-2.30769833445831E-3</v>
      </c>
      <c r="J150" s="12">
        <v>9.3952338550355993E-2</v>
      </c>
      <c r="K150" s="12">
        <v>0.126215828695104</v>
      </c>
      <c r="L150" s="12">
        <v>3.2263490144747997E-2</v>
      </c>
      <c r="M150" s="12">
        <f t="shared" si="2"/>
        <v>3.2263490144747997E-2</v>
      </c>
      <c r="N150" s="12" t="s">
        <v>150</v>
      </c>
      <c r="O150" s="12" t="s">
        <v>15</v>
      </c>
      <c r="P150" s="12" t="s">
        <v>151</v>
      </c>
      <c r="Q150" s="12" t="s">
        <v>152</v>
      </c>
      <c r="R150" s="12" t="s">
        <v>153</v>
      </c>
    </row>
    <row r="151" spans="1:18" x14ac:dyDescent="0.25">
      <c r="A151" s="2" t="s">
        <v>44</v>
      </c>
      <c r="B151" s="2" t="s">
        <v>600</v>
      </c>
      <c r="C151" s="11">
        <v>94228275</v>
      </c>
      <c r="D151" s="11">
        <v>94229958</v>
      </c>
      <c r="E151" s="2" t="s">
        <v>646</v>
      </c>
      <c r="F151" s="3" t="s">
        <v>43</v>
      </c>
      <c r="G151" s="4">
        <v>5.1745692404189804E-9</v>
      </c>
      <c r="H151" s="4">
        <v>1.02081314690365E-5</v>
      </c>
      <c r="I151" s="2">
        <v>0.48056809257795502</v>
      </c>
      <c r="J151" s="2">
        <v>0.14774109278747</v>
      </c>
      <c r="K151" s="2">
        <v>0.26272017753732602</v>
      </c>
      <c r="L151" s="2">
        <v>0.11497908474985601</v>
      </c>
      <c r="M151" s="2">
        <f t="shared" si="2"/>
        <v>0.11497908474985601</v>
      </c>
      <c r="N151" s="2" t="s">
        <v>45</v>
      </c>
      <c r="O151" s="2" t="s">
        <v>15</v>
      </c>
      <c r="P151" s="2" t="s">
        <v>46</v>
      </c>
      <c r="Q151" s="2" t="s">
        <v>47</v>
      </c>
      <c r="R151" s="2" t="s">
        <v>48</v>
      </c>
    </row>
    <row r="152" spans="1:18" s="12" customFormat="1" hidden="1" x14ac:dyDescent="0.25">
      <c r="A152" s="12" t="s">
        <v>437</v>
      </c>
      <c r="B152" s="12" t="s">
        <v>600</v>
      </c>
      <c r="C152" s="13">
        <v>94229035</v>
      </c>
      <c r="D152" s="13">
        <v>94229958</v>
      </c>
      <c r="E152" s="12" t="s">
        <v>646</v>
      </c>
      <c r="F152" s="14" t="s">
        <v>43</v>
      </c>
      <c r="G152" s="15">
        <v>5.1745692404189804E-9</v>
      </c>
      <c r="H152" s="15">
        <v>1.02081314690365E-5</v>
      </c>
      <c r="I152" s="12">
        <v>-0.266206094632502</v>
      </c>
      <c r="J152" s="12">
        <v>0.42670160562751103</v>
      </c>
      <c r="K152" s="12">
        <v>0.35958079662785197</v>
      </c>
      <c r="L152" s="12">
        <v>-6.7120808999659096E-2</v>
      </c>
      <c r="M152" s="12">
        <f t="shared" si="2"/>
        <v>6.7120808999659096E-2</v>
      </c>
      <c r="N152" s="12" t="s">
        <v>45</v>
      </c>
      <c r="O152" s="12" t="s">
        <v>15</v>
      </c>
      <c r="P152" s="12" t="s">
        <v>46</v>
      </c>
      <c r="Q152" s="12" t="s">
        <v>47</v>
      </c>
      <c r="R152" s="12" t="s">
        <v>48</v>
      </c>
    </row>
    <row r="153" spans="1:18" s="12" customFormat="1" hidden="1" x14ac:dyDescent="0.25">
      <c r="A153" s="12" t="s">
        <v>431</v>
      </c>
      <c r="B153" s="12" t="s">
        <v>600</v>
      </c>
      <c r="C153" s="13">
        <v>94228275</v>
      </c>
      <c r="D153" s="13">
        <v>94229009</v>
      </c>
      <c r="E153" s="12" t="s">
        <v>646</v>
      </c>
      <c r="F153" s="14" t="s">
        <v>43</v>
      </c>
      <c r="G153" s="15">
        <v>5.1745692404189804E-9</v>
      </c>
      <c r="H153" s="15">
        <v>1.02081314690365E-5</v>
      </c>
      <c r="I153" s="12">
        <v>-0.21436199794545299</v>
      </c>
      <c r="J153" s="12">
        <v>0.42555730158501898</v>
      </c>
      <c r="K153" s="12">
        <v>0.37769902583482201</v>
      </c>
      <c r="L153" s="12">
        <v>-4.7858275750196501E-2</v>
      </c>
      <c r="M153" s="12">
        <f t="shared" si="2"/>
        <v>4.7858275750196501E-2</v>
      </c>
      <c r="N153" s="12" t="s">
        <v>45</v>
      </c>
      <c r="O153" s="12" t="s">
        <v>15</v>
      </c>
      <c r="P153" s="12" t="s">
        <v>46</v>
      </c>
      <c r="Q153" s="12" t="s">
        <v>47</v>
      </c>
      <c r="R153" s="12" t="s">
        <v>48</v>
      </c>
    </row>
    <row r="154" spans="1:18" x14ac:dyDescent="0.25">
      <c r="A154" s="2" t="s">
        <v>446</v>
      </c>
      <c r="B154" s="2" t="s">
        <v>599</v>
      </c>
      <c r="C154" s="11">
        <v>20490605</v>
      </c>
      <c r="D154" s="11">
        <v>20493384</v>
      </c>
      <c r="E154" s="2" t="s">
        <v>647</v>
      </c>
      <c r="F154" s="3" t="s">
        <v>171</v>
      </c>
      <c r="G154" s="4">
        <v>5.2416284683826901E-5</v>
      </c>
      <c r="H154" s="2">
        <v>3.1816684803083001E-2</v>
      </c>
      <c r="I154" s="2">
        <v>-0.26766884589908502</v>
      </c>
      <c r="J154" s="2">
        <v>0.70673415340486301</v>
      </c>
      <c r="K154" s="2">
        <v>0.61728373991330299</v>
      </c>
      <c r="L154" s="2">
        <v>-8.9450413491559494E-2</v>
      </c>
      <c r="M154" s="2">
        <f t="shared" si="2"/>
        <v>8.9450413491559494E-2</v>
      </c>
      <c r="N154" s="2" t="s">
        <v>173</v>
      </c>
      <c r="O154" s="2" t="s">
        <v>15</v>
      </c>
      <c r="P154" s="2" t="s">
        <v>174</v>
      </c>
      <c r="Q154" s="2" t="s">
        <v>175</v>
      </c>
      <c r="R154" s="2" t="s">
        <v>176</v>
      </c>
    </row>
    <row r="155" spans="1:18" s="12" customFormat="1" hidden="1" x14ac:dyDescent="0.25">
      <c r="A155" s="12" t="s">
        <v>172</v>
      </c>
      <c r="B155" s="12" t="s">
        <v>599</v>
      </c>
      <c r="C155" s="13">
        <v>20492437</v>
      </c>
      <c r="D155" s="13">
        <v>20493384</v>
      </c>
      <c r="E155" s="12" t="s">
        <v>647</v>
      </c>
      <c r="F155" s="14" t="s">
        <v>171</v>
      </c>
      <c r="G155" s="15">
        <v>5.2416284683826901E-5</v>
      </c>
      <c r="H155" s="12">
        <v>3.1816684803083001E-2</v>
      </c>
      <c r="I155" s="12">
        <v>0.135082519773429</v>
      </c>
      <c r="J155" s="12">
        <v>0.150873496431564</v>
      </c>
      <c r="K155" s="12">
        <v>0.19713076558819201</v>
      </c>
      <c r="L155" s="12">
        <v>4.6257269156627201E-2</v>
      </c>
      <c r="M155" s="12">
        <f t="shared" si="2"/>
        <v>4.6257269156627201E-2</v>
      </c>
      <c r="N155" s="12" t="s">
        <v>173</v>
      </c>
      <c r="O155" s="12" t="s">
        <v>15</v>
      </c>
      <c r="P155" s="12" t="s">
        <v>174</v>
      </c>
      <c r="Q155" s="12" t="s">
        <v>175</v>
      </c>
      <c r="R155" s="12" t="s">
        <v>176</v>
      </c>
    </row>
    <row r="156" spans="1:18" s="12" customFormat="1" hidden="1" x14ac:dyDescent="0.25">
      <c r="A156" s="12" t="s">
        <v>179</v>
      </c>
      <c r="B156" s="12" t="s">
        <v>599</v>
      </c>
      <c r="C156" s="13">
        <v>20490605</v>
      </c>
      <c r="D156" s="13">
        <v>20492426</v>
      </c>
      <c r="E156" s="12" t="s">
        <v>647</v>
      </c>
      <c r="F156" s="14" t="s">
        <v>171</v>
      </c>
      <c r="G156" s="15">
        <v>5.2416284683826901E-5</v>
      </c>
      <c r="H156" s="12">
        <v>3.1816684803083001E-2</v>
      </c>
      <c r="I156" s="12">
        <v>0.13258632612565599</v>
      </c>
      <c r="J156" s="12">
        <v>0.14239235016357299</v>
      </c>
      <c r="K156" s="12">
        <v>0.185585494498505</v>
      </c>
      <c r="L156" s="12">
        <v>4.3193144334932203E-2</v>
      </c>
      <c r="M156" s="12">
        <f t="shared" si="2"/>
        <v>4.3193144334932203E-2</v>
      </c>
      <c r="N156" s="12" t="s">
        <v>173</v>
      </c>
      <c r="O156" s="12" t="s">
        <v>15</v>
      </c>
      <c r="P156" s="12" t="s">
        <v>174</v>
      </c>
      <c r="Q156" s="12" t="s">
        <v>175</v>
      </c>
      <c r="R156" s="12" t="s">
        <v>176</v>
      </c>
    </row>
    <row r="157" spans="1:18" x14ac:dyDescent="0.25">
      <c r="A157" s="2" t="s">
        <v>32</v>
      </c>
      <c r="B157" s="2" t="s">
        <v>607</v>
      </c>
      <c r="C157" s="11">
        <v>56557549</v>
      </c>
      <c r="D157" s="11">
        <v>56558432</v>
      </c>
      <c r="E157" s="2" t="s">
        <v>648</v>
      </c>
      <c r="F157" s="3" t="s">
        <v>31</v>
      </c>
      <c r="G157" s="4">
        <v>5.4604992577790202E-6</v>
      </c>
      <c r="H157" s="2">
        <v>4.9717845742078002E-3</v>
      </c>
      <c r="I157" s="2">
        <v>0.58275923045040801</v>
      </c>
      <c r="J157" s="2">
        <v>0.735768016284847</v>
      </c>
      <c r="K157" s="2">
        <v>0.87688518483309597</v>
      </c>
      <c r="L157" s="2">
        <v>0.14111716854824899</v>
      </c>
      <c r="M157" s="2">
        <f t="shared" si="2"/>
        <v>0.14111716854824899</v>
      </c>
      <c r="N157" s="2" t="s">
        <v>33</v>
      </c>
      <c r="O157" s="2" t="s">
        <v>15</v>
      </c>
      <c r="P157" s="2" t="s">
        <v>34</v>
      </c>
      <c r="Q157" s="2" t="s">
        <v>35</v>
      </c>
      <c r="R157" s="2" t="s">
        <v>36</v>
      </c>
    </row>
    <row r="158" spans="1:18" s="12" customFormat="1" hidden="1" x14ac:dyDescent="0.25">
      <c r="A158" s="12" t="s">
        <v>452</v>
      </c>
      <c r="B158" s="12" t="s">
        <v>607</v>
      </c>
      <c r="C158" s="13">
        <v>56557549</v>
      </c>
      <c r="D158" s="13">
        <v>56558087</v>
      </c>
      <c r="E158" s="12" t="s">
        <v>648</v>
      </c>
      <c r="F158" s="14" t="s">
        <v>31</v>
      </c>
      <c r="G158" s="15">
        <v>5.4604992577790202E-6</v>
      </c>
      <c r="H158" s="12">
        <v>4.9717845742078002E-3</v>
      </c>
      <c r="I158" s="12">
        <v>-0.411528102011394</v>
      </c>
      <c r="J158" s="12">
        <v>0.209111322566326</v>
      </c>
      <c r="K158" s="12">
        <v>9.22074208242364E-2</v>
      </c>
      <c r="L158" s="12">
        <v>-0.11690390174208901</v>
      </c>
      <c r="M158" s="12">
        <f t="shared" si="2"/>
        <v>0.11690390174208901</v>
      </c>
      <c r="N158" s="12" t="s">
        <v>33</v>
      </c>
      <c r="O158" s="12" t="s">
        <v>15</v>
      </c>
      <c r="P158" s="12" t="s">
        <v>34</v>
      </c>
      <c r="Q158" s="12" t="s">
        <v>35</v>
      </c>
      <c r="R158" s="12" t="s">
        <v>36</v>
      </c>
    </row>
    <row r="159" spans="1:18" s="12" customFormat="1" hidden="1" x14ac:dyDescent="0.25">
      <c r="A159" s="12" t="s">
        <v>409</v>
      </c>
      <c r="B159" s="12" t="s">
        <v>607</v>
      </c>
      <c r="C159" s="13">
        <v>56558152</v>
      </c>
      <c r="D159" s="13">
        <v>56558432</v>
      </c>
      <c r="E159" s="12" t="s">
        <v>648</v>
      </c>
      <c r="F159" s="14" t="s">
        <v>31</v>
      </c>
      <c r="G159" s="15">
        <v>5.4604992577790202E-6</v>
      </c>
      <c r="H159" s="12">
        <v>4.9717845742078002E-3</v>
      </c>
      <c r="I159" s="12">
        <v>-0.171231128439014</v>
      </c>
      <c r="J159" s="12">
        <v>5.5120661148827903E-2</v>
      </c>
      <c r="K159" s="12">
        <v>3.09073943426676E-2</v>
      </c>
      <c r="L159" s="12">
        <v>-2.4213266806160299E-2</v>
      </c>
      <c r="M159" s="12">
        <f t="shared" si="2"/>
        <v>2.4213266806160299E-2</v>
      </c>
      <c r="N159" s="12" t="s">
        <v>33</v>
      </c>
      <c r="O159" s="12" t="s">
        <v>15</v>
      </c>
      <c r="P159" s="12" t="s">
        <v>34</v>
      </c>
      <c r="Q159" s="12" t="s">
        <v>35</v>
      </c>
      <c r="R159" s="12" t="s">
        <v>36</v>
      </c>
    </row>
    <row r="160" spans="1:18" x14ac:dyDescent="0.25">
      <c r="A160" s="2" t="s">
        <v>448</v>
      </c>
      <c r="B160" s="2" t="s">
        <v>614</v>
      </c>
      <c r="C160" s="11">
        <v>25200209</v>
      </c>
      <c r="D160" s="11">
        <v>25207261</v>
      </c>
      <c r="E160" s="2" t="s">
        <v>649</v>
      </c>
      <c r="F160" s="3" t="s">
        <v>218</v>
      </c>
      <c r="G160" s="4">
        <v>3.2674251141557501E-18</v>
      </c>
      <c r="H160" s="4">
        <v>1.9337438681852299E-14</v>
      </c>
      <c r="I160" s="2">
        <v>-0.48319465840371101</v>
      </c>
      <c r="J160" s="2">
        <v>0.57057379051898505</v>
      </c>
      <c r="K160" s="2">
        <v>0.467833385735414</v>
      </c>
      <c r="L160" s="2">
        <v>-0.10274040478357099</v>
      </c>
      <c r="M160" s="2">
        <f t="shared" si="2"/>
        <v>0.10274040478357099</v>
      </c>
      <c r="N160" s="2" t="s">
        <v>220</v>
      </c>
      <c r="O160" s="2" t="s">
        <v>221</v>
      </c>
      <c r="P160" s="2" t="s">
        <v>222</v>
      </c>
      <c r="Q160" s="2" t="s">
        <v>223</v>
      </c>
      <c r="R160" s="2" t="s">
        <v>224</v>
      </c>
    </row>
    <row r="161" spans="1:18" x14ac:dyDescent="0.25">
      <c r="A161" s="2" t="s">
        <v>219</v>
      </c>
      <c r="B161" s="2" t="s">
        <v>614</v>
      </c>
      <c r="C161" s="11">
        <v>25101863</v>
      </c>
      <c r="D161" s="11">
        <v>25131663</v>
      </c>
      <c r="E161" s="2" t="s">
        <v>649</v>
      </c>
      <c r="F161" s="3" t="s">
        <v>218</v>
      </c>
      <c r="G161" s="4">
        <v>3.2674251141557501E-18</v>
      </c>
      <c r="H161" s="4">
        <v>1.9337438681852299E-14</v>
      </c>
      <c r="I161" s="2">
        <v>-9.8255196966126508E-3</v>
      </c>
      <c r="J161" s="2">
        <v>0.105606409152965</v>
      </c>
      <c r="K161" s="2">
        <v>0.139011674037919</v>
      </c>
      <c r="L161" s="2">
        <v>3.34052648849536E-2</v>
      </c>
      <c r="M161" s="2">
        <f t="shared" si="2"/>
        <v>3.34052648849536E-2</v>
      </c>
      <c r="N161" s="2" t="s">
        <v>220</v>
      </c>
      <c r="O161" s="2" t="s">
        <v>221</v>
      </c>
      <c r="P161" s="2" t="s">
        <v>222</v>
      </c>
      <c r="Q161" s="2" t="s">
        <v>223</v>
      </c>
      <c r="R161" s="2" t="s">
        <v>224</v>
      </c>
    </row>
    <row r="162" spans="1:18" s="12" customFormat="1" hidden="1" x14ac:dyDescent="0.25">
      <c r="A162" s="12" t="s">
        <v>250</v>
      </c>
      <c r="B162" s="12" t="s">
        <v>614</v>
      </c>
      <c r="C162" s="13">
        <v>25131736</v>
      </c>
      <c r="D162" s="13">
        <v>25165158</v>
      </c>
      <c r="E162" s="12" t="s">
        <v>649</v>
      </c>
      <c r="F162" s="14" t="s">
        <v>218</v>
      </c>
      <c r="G162" s="15">
        <v>3.2674251141557501E-18</v>
      </c>
      <c r="H162" s="15">
        <v>1.9337438681852299E-14</v>
      </c>
      <c r="I162" s="12">
        <v>-7.7081219126567194E-2</v>
      </c>
      <c r="J162" s="12">
        <v>0.10580094944195501</v>
      </c>
      <c r="K162" s="12">
        <v>0.130209233777134</v>
      </c>
      <c r="L162" s="12">
        <v>2.4408284335179602E-2</v>
      </c>
      <c r="M162" s="12">
        <f t="shared" si="2"/>
        <v>2.4408284335179602E-2</v>
      </c>
      <c r="N162" s="12" t="s">
        <v>220</v>
      </c>
      <c r="O162" s="12" t="s">
        <v>221</v>
      </c>
      <c r="P162" s="12" t="s">
        <v>222</v>
      </c>
      <c r="Q162" s="12" t="s">
        <v>223</v>
      </c>
      <c r="R162" s="12" t="s">
        <v>224</v>
      </c>
    </row>
    <row r="163" spans="1:18" s="12" customFormat="1" hidden="1" x14ac:dyDescent="0.25">
      <c r="A163" s="12" t="s">
        <v>287</v>
      </c>
      <c r="B163" s="12" t="s">
        <v>614</v>
      </c>
      <c r="C163" s="13">
        <v>25165271</v>
      </c>
      <c r="D163" s="13">
        <v>25165620</v>
      </c>
      <c r="E163" s="12" t="s">
        <v>649</v>
      </c>
      <c r="F163" s="14" t="s">
        <v>218</v>
      </c>
      <c r="G163" s="15">
        <v>3.2674251141557501E-18</v>
      </c>
      <c r="H163" s="15">
        <v>1.9337438681852299E-14</v>
      </c>
      <c r="I163" s="12">
        <v>0.18121707067498499</v>
      </c>
      <c r="J163" s="12">
        <v>1.8049732057054499E-2</v>
      </c>
      <c r="K163" s="12">
        <v>2.8760769369754899E-2</v>
      </c>
      <c r="L163" s="12">
        <v>1.07110373127004E-2</v>
      </c>
      <c r="M163" s="12">
        <f t="shared" si="2"/>
        <v>1.07110373127004E-2</v>
      </c>
      <c r="N163" s="12" t="s">
        <v>220</v>
      </c>
      <c r="O163" s="12" t="s">
        <v>221</v>
      </c>
      <c r="P163" s="12" t="s">
        <v>222</v>
      </c>
      <c r="Q163" s="12" t="s">
        <v>223</v>
      </c>
      <c r="R163" s="12" t="s">
        <v>224</v>
      </c>
    </row>
    <row r="164" spans="1:18" s="12" customFormat="1" hidden="1" x14ac:dyDescent="0.25">
      <c r="A164" s="12" t="s">
        <v>289</v>
      </c>
      <c r="B164" s="12" t="s">
        <v>614</v>
      </c>
      <c r="C164" s="13">
        <v>25165271</v>
      </c>
      <c r="D164" s="13">
        <v>25207261</v>
      </c>
      <c r="E164" s="12" t="s">
        <v>649</v>
      </c>
      <c r="F164" s="14" t="s">
        <v>218</v>
      </c>
      <c r="G164" s="15">
        <v>3.2674251141557501E-18</v>
      </c>
      <c r="H164" s="15">
        <v>1.9337438681852299E-14</v>
      </c>
      <c r="I164" s="12">
        <v>-0.174234463473811</v>
      </c>
      <c r="J164" s="12">
        <v>8.8527604261932097E-2</v>
      </c>
      <c r="K164" s="12">
        <v>9.8863916674410302E-2</v>
      </c>
      <c r="L164" s="12">
        <v>1.0336312412478199E-2</v>
      </c>
      <c r="M164" s="12">
        <f t="shared" si="2"/>
        <v>1.0336312412478199E-2</v>
      </c>
      <c r="N164" s="12" t="s">
        <v>220</v>
      </c>
      <c r="O164" s="12" t="s">
        <v>221</v>
      </c>
      <c r="P164" s="12" t="s">
        <v>222</v>
      </c>
      <c r="Q164" s="12" t="s">
        <v>223</v>
      </c>
      <c r="R164" s="12" t="s">
        <v>224</v>
      </c>
    </row>
    <row r="165" spans="1:18" s="12" customFormat="1" hidden="1" x14ac:dyDescent="0.25">
      <c r="A165" s="12" t="s">
        <v>301</v>
      </c>
      <c r="B165" s="12" t="s">
        <v>614</v>
      </c>
      <c r="C165" s="13">
        <v>25165694</v>
      </c>
      <c r="D165" s="13">
        <v>25207261</v>
      </c>
      <c r="E165" s="12" t="s">
        <v>649</v>
      </c>
      <c r="F165" s="14" t="s">
        <v>218</v>
      </c>
      <c r="G165" s="15">
        <v>3.2674251141557501E-18</v>
      </c>
      <c r="H165" s="15">
        <v>1.9337438681852299E-14</v>
      </c>
      <c r="I165" s="12">
        <v>2.4622690982444299E-2</v>
      </c>
      <c r="J165" s="12">
        <v>1.6172442094782601E-2</v>
      </c>
      <c r="K165" s="12">
        <v>2.2034199134016899E-2</v>
      </c>
      <c r="L165" s="12">
        <v>5.8617570392342604E-3</v>
      </c>
      <c r="M165" s="12">
        <f t="shared" si="2"/>
        <v>5.8617570392342604E-3</v>
      </c>
      <c r="N165" s="12" t="s">
        <v>220</v>
      </c>
      <c r="O165" s="12" t="s">
        <v>221</v>
      </c>
      <c r="P165" s="12" t="s">
        <v>222</v>
      </c>
      <c r="Q165" s="12" t="s">
        <v>223</v>
      </c>
      <c r="R165" s="12" t="s">
        <v>224</v>
      </c>
    </row>
    <row r="166" spans="1:18" s="12" customFormat="1" hidden="1" x14ac:dyDescent="0.25">
      <c r="A166" s="12" t="s">
        <v>304</v>
      </c>
      <c r="B166" s="12" t="s">
        <v>614</v>
      </c>
      <c r="C166" s="13">
        <v>25166402</v>
      </c>
      <c r="D166" s="13">
        <v>25207261</v>
      </c>
      <c r="E166" s="12" t="s">
        <v>649</v>
      </c>
      <c r="F166" s="14" t="s">
        <v>218</v>
      </c>
      <c r="G166" s="15">
        <v>3.2674251141557501E-18</v>
      </c>
      <c r="H166" s="15">
        <v>1.9337438681852299E-14</v>
      </c>
      <c r="I166" s="12">
        <v>1.2011610031195E-2</v>
      </c>
      <c r="J166" s="12">
        <v>1.22331759089283E-2</v>
      </c>
      <c r="K166" s="12">
        <v>1.6458261679268199E-2</v>
      </c>
      <c r="L166" s="12">
        <v>4.2250857703399602E-3</v>
      </c>
      <c r="M166" s="12">
        <f t="shared" si="2"/>
        <v>4.2250857703399602E-3</v>
      </c>
      <c r="N166" s="12" t="s">
        <v>220</v>
      </c>
      <c r="O166" s="12" t="s">
        <v>221</v>
      </c>
      <c r="P166" s="12" t="s">
        <v>222</v>
      </c>
      <c r="Q166" s="12" t="s">
        <v>223</v>
      </c>
      <c r="R166" s="12" t="s">
        <v>224</v>
      </c>
    </row>
    <row r="167" spans="1:18" s="12" customFormat="1" hidden="1" x14ac:dyDescent="0.25">
      <c r="A167" s="12" t="s">
        <v>308</v>
      </c>
      <c r="B167" s="12" t="s">
        <v>614</v>
      </c>
      <c r="C167" s="13">
        <v>25165694</v>
      </c>
      <c r="D167" s="13">
        <v>25166304</v>
      </c>
      <c r="E167" s="12" t="s">
        <v>649</v>
      </c>
      <c r="F167" s="14" t="s">
        <v>218</v>
      </c>
      <c r="G167" s="15">
        <v>3.2674251141557501E-18</v>
      </c>
      <c r="H167" s="15">
        <v>1.9337438681852299E-14</v>
      </c>
      <c r="I167" s="12">
        <v>-0.118554875056243</v>
      </c>
      <c r="J167" s="12">
        <v>1.4124751892249E-2</v>
      </c>
      <c r="K167" s="12">
        <v>1.66771281640745E-2</v>
      </c>
      <c r="L167" s="12">
        <v>2.55237627182546E-3</v>
      </c>
      <c r="M167" s="12">
        <f t="shared" si="2"/>
        <v>2.55237627182546E-3</v>
      </c>
      <c r="N167" s="12" t="s">
        <v>220</v>
      </c>
      <c r="O167" s="12" t="s">
        <v>221</v>
      </c>
      <c r="P167" s="12" t="s">
        <v>222</v>
      </c>
      <c r="Q167" s="12" t="s">
        <v>223</v>
      </c>
      <c r="R167" s="12" t="s">
        <v>224</v>
      </c>
    </row>
    <row r="168" spans="1:18" s="12" customFormat="1" hidden="1" x14ac:dyDescent="0.25">
      <c r="A168" s="12" t="s">
        <v>314</v>
      </c>
      <c r="B168" s="12" t="s">
        <v>614</v>
      </c>
      <c r="C168" s="13">
        <v>25157677</v>
      </c>
      <c r="D168" s="13">
        <v>25165158</v>
      </c>
      <c r="E168" s="12" t="s">
        <v>649</v>
      </c>
      <c r="F168" s="14" t="s">
        <v>218</v>
      </c>
      <c r="G168" s="15">
        <v>3.2674251141557501E-18</v>
      </c>
      <c r="H168" s="15">
        <v>1.9337438681852299E-14</v>
      </c>
      <c r="I168" s="12">
        <v>1.4921690025851799E-2</v>
      </c>
      <c r="J168" s="12">
        <v>5.6750543980108696E-3</v>
      </c>
      <c r="K168" s="12">
        <v>7.6573518456035201E-3</v>
      </c>
      <c r="L168" s="12">
        <v>1.9822974475926501E-3</v>
      </c>
      <c r="M168" s="12">
        <f t="shared" si="2"/>
        <v>1.9822974475926501E-3</v>
      </c>
      <c r="N168" s="12" t="s">
        <v>220</v>
      </c>
      <c r="O168" s="12" t="s">
        <v>221</v>
      </c>
      <c r="P168" s="12" t="s">
        <v>222</v>
      </c>
      <c r="Q168" s="12" t="s">
        <v>223</v>
      </c>
      <c r="R168" s="12" t="s">
        <v>224</v>
      </c>
    </row>
    <row r="169" spans="1:18" s="12" customFormat="1" hidden="1" x14ac:dyDescent="0.25">
      <c r="A169" s="12" t="s">
        <v>373</v>
      </c>
      <c r="B169" s="12" t="s">
        <v>614</v>
      </c>
      <c r="C169" s="13">
        <v>25200183</v>
      </c>
      <c r="D169" s="13">
        <v>25207261</v>
      </c>
      <c r="E169" s="12" t="s">
        <v>649</v>
      </c>
      <c r="F169" s="14" t="s">
        <v>218</v>
      </c>
      <c r="G169" s="15">
        <v>3.2674251141557501E-18</v>
      </c>
      <c r="H169" s="15">
        <v>1.9337438681852299E-14</v>
      </c>
      <c r="I169" s="12">
        <v>-0.42506770453335002</v>
      </c>
      <c r="J169" s="12">
        <v>1.4209317392138999E-2</v>
      </c>
      <c r="K169" s="12">
        <v>1.2348005749883701E-2</v>
      </c>
      <c r="L169" s="12">
        <v>-1.86131164225531E-3</v>
      </c>
      <c r="M169" s="12">
        <f t="shared" si="2"/>
        <v>1.86131164225531E-3</v>
      </c>
      <c r="N169" s="12" t="s">
        <v>220</v>
      </c>
      <c r="O169" s="12" t="s">
        <v>221</v>
      </c>
      <c r="P169" s="12" t="s">
        <v>222</v>
      </c>
      <c r="Q169" s="12" t="s">
        <v>223</v>
      </c>
      <c r="R169" s="12" t="s">
        <v>224</v>
      </c>
    </row>
    <row r="170" spans="1:18" s="12" customFormat="1" hidden="1" x14ac:dyDescent="0.25">
      <c r="A170" s="12" t="s">
        <v>317</v>
      </c>
      <c r="B170" s="12" t="s">
        <v>614</v>
      </c>
      <c r="C170" s="13">
        <v>25204612</v>
      </c>
      <c r="D170" s="13">
        <v>25207261</v>
      </c>
      <c r="E170" s="12" t="s">
        <v>649</v>
      </c>
      <c r="F170" s="14" t="s">
        <v>218</v>
      </c>
      <c r="G170" s="15">
        <v>3.2674251141557501E-18</v>
      </c>
      <c r="H170" s="15">
        <v>1.9337438681852299E-14</v>
      </c>
      <c r="I170" s="12">
        <v>0.91352963740679505</v>
      </c>
      <c r="J170" s="12">
        <v>7.3560578404278996E-4</v>
      </c>
      <c r="K170" s="12">
        <v>2.4378904292588501E-3</v>
      </c>
      <c r="L170" s="12">
        <v>1.7022846452160599E-3</v>
      </c>
      <c r="M170" s="12">
        <f t="shared" si="2"/>
        <v>1.7022846452160599E-3</v>
      </c>
      <c r="N170" s="12" t="s">
        <v>220</v>
      </c>
      <c r="O170" s="12" t="s">
        <v>221</v>
      </c>
      <c r="P170" s="12" t="s">
        <v>222</v>
      </c>
      <c r="Q170" s="12" t="s">
        <v>223</v>
      </c>
      <c r="R170" s="12" t="s">
        <v>224</v>
      </c>
    </row>
    <row r="171" spans="1:18" s="12" customFormat="1" hidden="1" x14ac:dyDescent="0.25">
      <c r="A171" s="12" t="s">
        <v>320</v>
      </c>
      <c r="B171" s="12" t="s">
        <v>614</v>
      </c>
      <c r="C171" s="13">
        <v>25068970</v>
      </c>
      <c r="D171" s="13">
        <v>25131663</v>
      </c>
      <c r="E171" s="12" t="s">
        <v>649</v>
      </c>
      <c r="F171" s="14" t="s">
        <v>218</v>
      </c>
      <c r="G171" s="15">
        <v>3.2674251141557501E-18</v>
      </c>
      <c r="H171" s="15">
        <v>1.9337438681852299E-14</v>
      </c>
      <c r="I171" s="12">
        <v>0.48471877095561</v>
      </c>
      <c r="J171" s="12">
        <v>1.32925805897333E-3</v>
      </c>
      <c r="K171" s="12">
        <v>2.8691163206719301E-3</v>
      </c>
      <c r="L171" s="12">
        <v>1.5398582616985999E-3</v>
      </c>
      <c r="M171" s="12">
        <f t="shared" si="2"/>
        <v>1.5398582616985999E-3</v>
      </c>
      <c r="N171" s="12" t="s">
        <v>220</v>
      </c>
      <c r="O171" s="12" t="s">
        <v>221</v>
      </c>
      <c r="P171" s="12" t="s">
        <v>222</v>
      </c>
      <c r="Q171" s="12" t="s">
        <v>223</v>
      </c>
      <c r="R171" s="12" t="s">
        <v>224</v>
      </c>
    </row>
    <row r="172" spans="1:18" s="12" customFormat="1" hidden="1" x14ac:dyDescent="0.25">
      <c r="A172" s="12" t="s">
        <v>322</v>
      </c>
      <c r="B172" s="12" t="s">
        <v>614</v>
      </c>
      <c r="C172" s="13">
        <v>25187609</v>
      </c>
      <c r="D172" s="13">
        <v>25207261</v>
      </c>
      <c r="E172" s="12" t="s">
        <v>649</v>
      </c>
      <c r="F172" s="14" t="s">
        <v>218</v>
      </c>
      <c r="G172" s="15">
        <v>3.2674251141557501E-18</v>
      </c>
      <c r="H172" s="15">
        <v>1.9337438681852299E-14</v>
      </c>
      <c r="I172" s="12">
        <v>0.62811352551409305</v>
      </c>
      <c r="J172" s="12">
        <v>8.6728311163600702E-4</v>
      </c>
      <c r="K172" s="12">
        <v>2.1606045887004001E-3</v>
      </c>
      <c r="L172" s="12">
        <v>1.2933214770644E-3</v>
      </c>
      <c r="M172" s="12">
        <f t="shared" si="2"/>
        <v>1.2933214770644E-3</v>
      </c>
      <c r="N172" s="12" t="s">
        <v>220</v>
      </c>
      <c r="O172" s="12" t="s">
        <v>221</v>
      </c>
      <c r="P172" s="12" t="s">
        <v>222</v>
      </c>
      <c r="Q172" s="12" t="s">
        <v>223</v>
      </c>
      <c r="R172" s="12" t="s">
        <v>224</v>
      </c>
    </row>
    <row r="173" spans="1:18" s="12" customFormat="1" hidden="1" x14ac:dyDescent="0.25">
      <c r="A173" s="12" t="s">
        <v>323</v>
      </c>
      <c r="B173" s="12" t="s">
        <v>614</v>
      </c>
      <c r="C173" s="13">
        <v>25101863</v>
      </c>
      <c r="D173" s="13">
        <v>25165158</v>
      </c>
      <c r="E173" s="12" t="s">
        <v>649</v>
      </c>
      <c r="F173" s="14" t="s">
        <v>218</v>
      </c>
      <c r="G173" s="15">
        <v>3.2674251141557501E-18</v>
      </c>
      <c r="H173" s="15">
        <v>1.9337438681852299E-14</v>
      </c>
      <c r="I173" s="12">
        <v>0.30666904187822902</v>
      </c>
      <c r="J173" s="12">
        <v>1.48725598763092E-3</v>
      </c>
      <c r="K173" s="12">
        <v>2.6865725009147801E-3</v>
      </c>
      <c r="L173" s="12">
        <v>1.19931651328386E-3</v>
      </c>
      <c r="M173" s="12">
        <f t="shared" si="2"/>
        <v>1.19931651328386E-3</v>
      </c>
      <c r="N173" s="12" t="s">
        <v>220</v>
      </c>
      <c r="O173" s="12" t="s">
        <v>221</v>
      </c>
      <c r="P173" s="12" t="s">
        <v>222</v>
      </c>
      <c r="Q173" s="12" t="s">
        <v>223</v>
      </c>
      <c r="R173" s="12" t="s">
        <v>224</v>
      </c>
    </row>
    <row r="174" spans="1:18" s="12" customFormat="1" hidden="1" x14ac:dyDescent="0.25">
      <c r="A174" s="12" t="s">
        <v>325</v>
      </c>
      <c r="B174" s="12" t="s">
        <v>614</v>
      </c>
      <c r="C174" s="13">
        <v>25165271</v>
      </c>
      <c r="D174" s="13">
        <v>25195722</v>
      </c>
      <c r="E174" s="12" t="s">
        <v>649</v>
      </c>
      <c r="F174" s="14" t="s">
        <v>218</v>
      </c>
      <c r="G174" s="15">
        <v>3.2674251141557501E-18</v>
      </c>
      <c r="H174" s="15">
        <v>1.9337438681852299E-14</v>
      </c>
      <c r="I174" s="12">
        <v>0.472338995985225</v>
      </c>
      <c r="J174" s="12">
        <v>9.7422542423859196E-4</v>
      </c>
      <c r="K174" s="12">
        <v>2.0769299309173601E-3</v>
      </c>
      <c r="L174" s="12">
        <v>1.10270450667877E-3</v>
      </c>
      <c r="M174" s="12">
        <f t="shared" si="2"/>
        <v>1.10270450667877E-3</v>
      </c>
      <c r="N174" s="12" t="s">
        <v>220</v>
      </c>
      <c r="O174" s="12" t="s">
        <v>221</v>
      </c>
      <c r="P174" s="12" t="s">
        <v>222</v>
      </c>
      <c r="Q174" s="12" t="s">
        <v>223</v>
      </c>
      <c r="R174" s="12" t="s">
        <v>224</v>
      </c>
    </row>
    <row r="175" spans="1:18" s="12" customFormat="1" hidden="1" x14ac:dyDescent="0.25">
      <c r="A175" s="12" t="s">
        <v>328</v>
      </c>
      <c r="B175" s="12" t="s">
        <v>614</v>
      </c>
      <c r="C175" s="13">
        <v>25131736</v>
      </c>
      <c r="D175" s="13">
        <v>25157510</v>
      </c>
      <c r="E175" s="12" t="s">
        <v>649</v>
      </c>
      <c r="F175" s="14" t="s">
        <v>218</v>
      </c>
      <c r="G175" s="15">
        <v>3.2674251141557501E-18</v>
      </c>
      <c r="H175" s="15">
        <v>1.9337438681852299E-14</v>
      </c>
      <c r="I175" s="12">
        <v>-0.154199161202284</v>
      </c>
      <c r="J175" s="12">
        <v>6.6261116524045901E-3</v>
      </c>
      <c r="K175" s="12">
        <v>7.54951532775685E-3</v>
      </c>
      <c r="L175" s="12">
        <v>9.2340367535225399E-4</v>
      </c>
      <c r="M175" s="12">
        <f t="shared" si="2"/>
        <v>9.2340367535225399E-4</v>
      </c>
      <c r="N175" s="12" t="s">
        <v>220</v>
      </c>
      <c r="O175" s="12" t="s">
        <v>221</v>
      </c>
      <c r="P175" s="12" t="s">
        <v>222</v>
      </c>
      <c r="Q175" s="12" t="s">
        <v>223</v>
      </c>
      <c r="R175" s="12" t="s">
        <v>224</v>
      </c>
    </row>
    <row r="176" spans="1:18" s="12" customFormat="1" hidden="1" x14ac:dyDescent="0.25">
      <c r="A176" s="12" t="s">
        <v>329</v>
      </c>
      <c r="B176" s="12" t="s">
        <v>614</v>
      </c>
      <c r="C176" s="13">
        <v>25108249</v>
      </c>
      <c r="D176" s="13">
        <v>25131663</v>
      </c>
      <c r="E176" s="12" t="s">
        <v>649</v>
      </c>
      <c r="F176" s="14" t="s">
        <v>218</v>
      </c>
      <c r="G176" s="15">
        <v>3.2674251141557501E-18</v>
      </c>
      <c r="H176" s="15">
        <v>1.9337438681852299E-14</v>
      </c>
      <c r="I176" s="12">
        <v>-0.21103777128026199</v>
      </c>
      <c r="J176" s="12">
        <v>1.2061133078832199E-2</v>
      </c>
      <c r="K176" s="12">
        <v>1.29826615728385E-2</v>
      </c>
      <c r="L176" s="12">
        <v>9.2152849400636697E-4</v>
      </c>
      <c r="M176" s="12">
        <f t="shared" si="2"/>
        <v>9.2152849400636697E-4</v>
      </c>
      <c r="N176" s="12" t="s">
        <v>220</v>
      </c>
      <c r="O176" s="12" t="s">
        <v>221</v>
      </c>
      <c r="P176" s="12" t="s">
        <v>222</v>
      </c>
      <c r="Q176" s="12" t="s">
        <v>223</v>
      </c>
      <c r="R176" s="12" t="s">
        <v>224</v>
      </c>
    </row>
    <row r="177" spans="1:18" s="12" customFormat="1" hidden="1" x14ac:dyDescent="0.25">
      <c r="A177" s="12" t="s">
        <v>333</v>
      </c>
      <c r="B177" s="12" t="s">
        <v>614</v>
      </c>
      <c r="C177" s="13">
        <v>25131736</v>
      </c>
      <c r="D177" s="13">
        <v>25207261</v>
      </c>
      <c r="E177" s="12" t="s">
        <v>649</v>
      </c>
      <c r="F177" s="14" t="s">
        <v>218</v>
      </c>
      <c r="G177" s="15">
        <v>3.2674251141557501E-18</v>
      </c>
      <c r="H177" s="15">
        <v>1.9337438681852299E-14</v>
      </c>
      <c r="I177" s="12">
        <v>2.7431353308000998E-2</v>
      </c>
      <c r="J177" s="12">
        <v>1.72789631585608E-3</v>
      </c>
      <c r="K177" s="12">
        <v>2.3607996408352401E-3</v>
      </c>
      <c r="L177" s="12">
        <v>6.3290332497916704E-4</v>
      </c>
      <c r="M177" s="12">
        <f t="shared" si="2"/>
        <v>6.3290332497916704E-4</v>
      </c>
      <c r="N177" s="12" t="s">
        <v>220</v>
      </c>
      <c r="O177" s="12" t="s">
        <v>221</v>
      </c>
      <c r="P177" s="12" t="s">
        <v>222</v>
      </c>
      <c r="Q177" s="12" t="s">
        <v>223</v>
      </c>
      <c r="R177" s="12" t="s">
        <v>224</v>
      </c>
    </row>
    <row r="178" spans="1:18" s="12" customFormat="1" hidden="1" x14ac:dyDescent="0.25">
      <c r="A178" s="12" t="s">
        <v>336</v>
      </c>
      <c r="B178" s="12" t="s">
        <v>614</v>
      </c>
      <c r="C178" s="13">
        <v>25162386</v>
      </c>
      <c r="D178" s="13">
        <v>25165158</v>
      </c>
      <c r="E178" s="12" t="s">
        <v>649</v>
      </c>
      <c r="F178" s="14" t="s">
        <v>218</v>
      </c>
      <c r="G178" s="15">
        <v>3.2674251141557501E-18</v>
      </c>
      <c r="H178" s="15">
        <v>1.9337438681852299E-14</v>
      </c>
      <c r="I178" s="12">
        <v>-0.12926996875299901</v>
      </c>
      <c r="J178" s="12">
        <v>3.29978134950242E-3</v>
      </c>
      <c r="K178" s="12">
        <v>3.8545359082989001E-3</v>
      </c>
      <c r="L178" s="12">
        <v>5.5475455879648399E-4</v>
      </c>
      <c r="M178" s="12">
        <f t="shared" si="2"/>
        <v>5.5475455879648399E-4</v>
      </c>
      <c r="N178" s="12" t="s">
        <v>220</v>
      </c>
      <c r="O178" s="12" t="s">
        <v>221</v>
      </c>
      <c r="P178" s="12" t="s">
        <v>222</v>
      </c>
      <c r="Q178" s="12" t="s">
        <v>223</v>
      </c>
      <c r="R178" s="12" t="s">
        <v>224</v>
      </c>
    </row>
    <row r="179" spans="1:18" s="12" customFormat="1" hidden="1" x14ac:dyDescent="0.25">
      <c r="A179" s="12" t="s">
        <v>338</v>
      </c>
      <c r="B179" s="12" t="s">
        <v>614</v>
      </c>
      <c r="C179" s="13">
        <v>25204015</v>
      </c>
      <c r="D179" s="13">
        <v>25207261</v>
      </c>
      <c r="E179" s="12" t="s">
        <v>649</v>
      </c>
      <c r="F179" s="14" t="s">
        <v>218</v>
      </c>
      <c r="G179" s="15">
        <v>3.2674251141557501E-18</v>
      </c>
      <c r="H179" s="15">
        <v>1.9337438681852299E-14</v>
      </c>
      <c r="I179" s="12">
        <v>-0.24733610156708399</v>
      </c>
      <c r="J179" s="12">
        <v>1.4319415199248601E-2</v>
      </c>
      <c r="K179" s="12">
        <v>1.48640358525596E-2</v>
      </c>
      <c r="L179" s="12">
        <v>5.4462065331097596E-4</v>
      </c>
      <c r="M179" s="12">
        <f t="shared" si="2"/>
        <v>5.4462065331097596E-4</v>
      </c>
      <c r="N179" s="12" t="s">
        <v>220</v>
      </c>
      <c r="O179" s="12" t="s">
        <v>221</v>
      </c>
      <c r="P179" s="12" t="s">
        <v>222</v>
      </c>
      <c r="Q179" s="12" t="s">
        <v>223</v>
      </c>
      <c r="R179" s="12" t="s">
        <v>224</v>
      </c>
    </row>
    <row r="180" spans="1:18" s="12" customFormat="1" hidden="1" x14ac:dyDescent="0.25">
      <c r="A180" s="12" t="s">
        <v>339</v>
      </c>
      <c r="B180" s="12" t="s">
        <v>614</v>
      </c>
      <c r="C180" s="13">
        <v>25108500</v>
      </c>
      <c r="D180" s="13">
        <v>25131663</v>
      </c>
      <c r="E180" s="12" t="s">
        <v>649</v>
      </c>
      <c r="F180" s="14" t="s">
        <v>218</v>
      </c>
      <c r="G180" s="15">
        <v>3.2674251141557501E-18</v>
      </c>
      <c r="H180" s="15">
        <v>1.9337438681852299E-14</v>
      </c>
      <c r="I180" s="12">
        <v>-3.17452971521461E-2</v>
      </c>
      <c r="J180" s="12">
        <v>1.8825311607302E-3</v>
      </c>
      <c r="K180" s="12">
        <v>2.4242842089861501E-3</v>
      </c>
      <c r="L180" s="12">
        <v>5.4175304825595301E-4</v>
      </c>
      <c r="M180" s="12">
        <f t="shared" si="2"/>
        <v>5.4175304825595301E-4</v>
      </c>
      <c r="N180" s="12" t="s">
        <v>220</v>
      </c>
      <c r="O180" s="12" t="s">
        <v>221</v>
      </c>
      <c r="P180" s="12" t="s">
        <v>222</v>
      </c>
      <c r="Q180" s="12" t="s">
        <v>223</v>
      </c>
      <c r="R180" s="12" t="s">
        <v>224</v>
      </c>
    </row>
    <row r="181" spans="1:18" s="12" customFormat="1" hidden="1" x14ac:dyDescent="0.25">
      <c r="A181" s="12" t="s">
        <v>360</v>
      </c>
      <c r="B181" s="12" t="s">
        <v>614</v>
      </c>
      <c r="C181" s="13">
        <v>25068970</v>
      </c>
      <c r="D181" s="13">
        <v>25074945</v>
      </c>
      <c r="E181" s="12" t="s">
        <v>649</v>
      </c>
      <c r="F181" s="14" t="s">
        <v>218</v>
      </c>
      <c r="G181" s="15">
        <v>3.2674251141557501E-18</v>
      </c>
      <c r="H181" s="15">
        <v>1.9337438681852299E-14</v>
      </c>
      <c r="I181" s="12">
        <v>-0.74693595050387396</v>
      </c>
      <c r="J181" s="12">
        <v>1.2417099335953401E-3</v>
      </c>
      <c r="K181" s="12">
        <v>7.82092570315038E-4</v>
      </c>
      <c r="L181" s="12">
        <v>-4.5961736328030498E-4</v>
      </c>
      <c r="M181" s="12">
        <f t="shared" si="2"/>
        <v>4.5961736328030498E-4</v>
      </c>
      <c r="N181" s="12" t="s">
        <v>220</v>
      </c>
      <c r="O181" s="12" t="s">
        <v>221</v>
      </c>
      <c r="P181" s="12" t="s">
        <v>222</v>
      </c>
      <c r="Q181" s="12" t="s">
        <v>223</v>
      </c>
      <c r="R181" s="12" t="s">
        <v>224</v>
      </c>
    </row>
    <row r="182" spans="1:18" s="12" customFormat="1" hidden="1" x14ac:dyDescent="0.25">
      <c r="A182" s="12" t="s">
        <v>342</v>
      </c>
      <c r="B182" s="12" t="s">
        <v>614</v>
      </c>
      <c r="C182" s="13">
        <v>25165271</v>
      </c>
      <c r="D182" s="13">
        <v>25187422</v>
      </c>
      <c r="E182" s="12" t="s">
        <v>649</v>
      </c>
      <c r="F182" s="14" t="s">
        <v>218</v>
      </c>
      <c r="G182" s="15">
        <v>3.2674251141557501E-18</v>
      </c>
      <c r="H182" s="15">
        <v>1.9337438681852299E-14</v>
      </c>
      <c r="I182" s="12">
        <v>5.00048332753028E-2</v>
      </c>
      <c r="J182" s="12">
        <v>1.1184489170428401E-3</v>
      </c>
      <c r="K182" s="12">
        <v>1.5630077912768001E-3</v>
      </c>
      <c r="L182" s="12">
        <v>4.4455887423395699E-4</v>
      </c>
      <c r="M182" s="12">
        <f t="shared" si="2"/>
        <v>4.4455887423395699E-4</v>
      </c>
      <c r="N182" s="12" t="s">
        <v>220</v>
      </c>
      <c r="O182" s="12" t="s">
        <v>221</v>
      </c>
      <c r="P182" s="12" t="s">
        <v>222</v>
      </c>
      <c r="Q182" s="12" t="s">
        <v>223</v>
      </c>
      <c r="R182" s="12" t="s">
        <v>224</v>
      </c>
    </row>
    <row r="183" spans="1:18" s="12" customFormat="1" hidden="1" x14ac:dyDescent="0.25">
      <c r="A183" s="12" t="s">
        <v>345</v>
      </c>
      <c r="B183" s="12" t="s">
        <v>614</v>
      </c>
      <c r="C183" s="13">
        <v>25075052</v>
      </c>
      <c r="D183" s="13">
        <v>25131663</v>
      </c>
      <c r="E183" s="12" t="s">
        <v>649</v>
      </c>
      <c r="F183" s="14" t="s">
        <v>218</v>
      </c>
      <c r="G183" s="15">
        <v>3.2674251141557501E-18</v>
      </c>
      <c r="H183" s="15">
        <v>1.9337438681852299E-14</v>
      </c>
      <c r="I183" s="12">
        <v>-8.81468888315661E-2</v>
      </c>
      <c r="J183" s="12">
        <v>5.7493426250215503E-4</v>
      </c>
      <c r="K183" s="12">
        <v>6.9978503313955704E-4</v>
      </c>
      <c r="L183" s="12">
        <v>1.2485077063740201E-4</v>
      </c>
      <c r="M183" s="12">
        <f t="shared" si="2"/>
        <v>1.2485077063740201E-4</v>
      </c>
      <c r="N183" s="12" t="s">
        <v>220</v>
      </c>
      <c r="O183" s="12" t="s">
        <v>221</v>
      </c>
      <c r="P183" s="12" t="s">
        <v>222</v>
      </c>
      <c r="Q183" s="12" t="s">
        <v>223</v>
      </c>
      <c r="R183" s="12" t="s">
        <v>224</v>
      </c>
    </row>
    <row r="184" spans="1:18" s="12" customFormat="1" hidden="1" x14ac:dyDescent="0.25">
      <c r="A184" s="12" t="s">
        <v>348</v>
      </c>
      <c r="B184" s="12" t="s">
        <v>614</v>
      </c>
      <c r="C184" s="13">
        <v>25166402</v>
      </c>
      <c r="D184" s="13">
        <v>25195722</v>
      </c>
      <c r="E184" s="12" t="s">
        <v>649</v>
      </c>
      <c r="F184" s="14" t="s">
        <v>218</v>
      </c>
      <c r="G184" s="15">
        <v>3.2674251141557501E-18</v>
      </c>
      <c r="H184" s="15">
        <v>1.9337438681852299E-14</v>
      </c>
      <c r="I184" s="12">
        <v>-0.21894964045722501</v>
      </c>
      <c r="J184" s="12">
        <v>7.8118264476213003E-4</v>
      </c>
      <c r="K184" s="12">
        <v>8.3424215605037099E-4</v>
      </c>
      <c r="L184" s="15">
        <v>5.3059511288241103E-5</v>
      </c>
      <c r="M184" s="12">
        <f t="shared" si="2"/>
        <v>5.3059511288241103E-5</v>
      </c>
      <c r="N184" s="12" t="s">
        <v>220</v>
      </c>
      <c r="O184" s="12" t="s">
        <v>221</v>
      </c>
      <c r="P184" s="12" t="s">
        <v>222</v>
      </c>
      <c r="Q184" s="12" t="s">
        <v>223</v>
      </c>
      <c r="R184" s="12" t="s">
        <v>224</v>
      </c>
    </row>
    <row r="185" spans="1:18" x14ac:dyDescent="0.25">
      <c r="A185" s="2" t="s">
        <v>460</v>
      </c>
      <c r="B185" s="2" t="s">
        <v>601</v>
      </c>
      <c r="C185" s="11">
        <v>97192333</v>
      </c>
      <c r="D185" s="11">
        <v>97197247</v>
      </c>
      <c r="E185" s="2" t="s">
        <v>650</v>
      </c>
      <c r="F185" s="3" t="s">
        <v>12</v>
      </c>
      <c r="G185" s="4">
        <v>5.3547361821949801E-6</v>
      </c>
      <c r="H185" s="2">
        <v>4.9717845742078002E-3</v>
      </c>
      <c r="I185" s="2">
        <v>-0.76542578836685105</v>
      </c>
      <c r="J185" s="2">
        <v>0.64445496364184596</v>
      </c>
      <c r="K185" s="2">
        <v>0.36107272851513</v>
      </c>
      <c r="L185" s="2">
        <v>-0.28338223512671601</v>
      </c>
      <c r="M185" s="2">
        <f t="shared" si="2"/>
        <v>0.28338223512671601</v>
      </c>
      <c r="N185" s="2" t="s">
        <v>14</v>
      </c>
      <c r="O185" s="2" t="s">
        <v>15</v>
      </c>
      <c r="P185" s="2" t="s">
        <v>16</v>
      </c>
      <c r="Q185" s="2" t="s">
        <v>17</v>
      </c>
      <c r="R185" s="2" t="s">
        <v>18</v>
      </c>
    </row>
    <row r="186" spans="1:18" s="12" customFormat="1" hidden="1" x14ac:dyDescent="0.25">
      <c r="A186" s="12" t="s">
        <v>13</v>
      </c>
      <c r="B186" s="12" t="s">
        <v>601</v>
      </c>
      <c r="C186" s="13">
        <v>97194474</v>
      </c>
      <c r="D186" s="13">
        <v>97197247</v>
      </c>
      <c r="E186" s="12" t="s">
        <v>650</v>
      </c>
      <c r="F186" s="14" t="s">
        <v>12</v>
      </c>
      <c r="G186" s="15">
        <v>5.3547361821949801E-6</v>
      </c>
      <c r="H186" s="12">
        <v>4.9717845742078002E-3</v>
      </c>
      <c r="I186" s="12">
        <v>0.53506648597961204</v>
      </c>
      <c r="J186" s="12">
        <v>0.184570167862287</v>
      </c>
      <c r="K186" s="12">
        <v>0.37962975137520999</v>
      </c>
      <c r="L186" s="12">
        <v>0.19505958351292299</v>
      </c>
      <c r="M186" s="12">
        <f t="shared" si="2"/>
        <v>0.19505958351292299</v>
      </c>
      <c r="N186" s="12" t="s">
        <v>14</v>
      </c>
      <c r="O186" s="12" t="s">
        <v>15</v>
      </c>
      <c r="P186" s="12" t="s">
        <v>16</v>
      </c>
      <c r="Q186" s="12" t="s">
        <v>17</v>
      </c>
      <c r="R186" s="12" t="s">
        <v>18</v>
      </c>
    </row>
    <row r="187" spans="1:18" s="12" customFormat="1" hidden="1" x14ac:dyDescent="0.25">
      <c r="A187" s="12" t="s">
        <v>86</v>
      </c>
      <c r="B187" s="12" t="s">
        <v>601</v>
      </c>
      <c r="C187" s="13">
        <v>97192333</v>
      </c>
      <c r="D187" s="13">
        <v>97194379</v>
      </c>
      <c r="E187" s="12" t="s">
        <v>650</v>
      </c>
      <c r="F187" s="14" t="s">
        <v>12</v>
      </c>
      <c r="G187" s="15">
        <v>5.3547361821949801E-6</v>
      </c>
      <c r="H187" s="12">
        <v>4.9717845742078002E-3</v>
      </c>
      <c r="I187" s="12">
        <v>0.23035930238723901</v>
      </c>
      <c r="J187" s="12">
        <v>0.17097486849586699</v>
      </c>
      <c r="K187" s="12">
        <v>0.25929752010966001</v>
      </c>
      <c r="L187" s="12">
        <v>8.8322651613793005E-2</v>
      </c>
      <c r="M187" s="12">
        <f t="shared" si="2"/>
        <v>8.8322651613793005E-2</v>
      </c>
      <c r="N187" s="12" t="s">
        <v>14</v>
      </c>
      <c r="O187" s="12" t="s">
        <v>15</v>
      </c>
      <c r="P187" s="12" t="s">
        <v>16</v>
      </c>
      <c r="Q187" s="12" t="s">
        <v>17</v>
      </c>
      <c r="R187" s="12" t="s">
        <v>18</v>
      </c>
    </row>
    <row r="188" spans="1:18" x14ac:dyDescent="0.25">
      <c r="A188" s="2" t="s">
        <v>50</v>
      </c>
      <c r="B188" s="2" t="s">
        <v>599</v>
      </c>
      <c r="C188" s="11">
        <v>186551752</v>
      </c>
      <c r="D188" s="11">
        <v>186567822</v>
      </c>
      <c r="E188" s="2" t="s">
        <v>651</v>
      </c>
      <c r="F188" s="3" t="s">
        <v>49</v>
      </c>
      <c r="G188" s="4">
        <v>2.5529934601788102E-25</v>
      </c>
      <c r="H188" s="4">
        <v>3.0218507091406399E-21</v>
      </c>
      <c r="I188" s="2">
        <v>0.44279259862606801</v>
      </c>
      <c r="J188" s="2">
        <v>0.73399612532617098</v>
      </c>
      <c r="K188" s="2">
        <v>0.84784175026560604</v>
      </c>
      <c r="L188" s="2">
        <v>0.11384562493943499</v>
      </c>
      <c r="M188" s="2">
        <f t="shared" si="2"/>
        <v>0.11384562493943499</v>
      </c>
      <c r="N188" s="2" t="s">
        <v>51</v>
      </c>
      <c r="O188" s="2" t="s">
        <v>15</v>
      </c>
      <c r="P188" s="2" t="s">
        <v>52</v>
      </c>
      <c r="Q188" s="2" t="s">
        <v>53</v>
      </c>
      <c r="R188" s="2" t="s">
        <v>54</v>
      </c>
    </row>
    <row r="189" spans="1:18" s="12" customFormat="1" hidden="1" x14ac:dyDescent="0.25">
      <c r="A189" s="12" t="s">
        <v>427</v>
      </c>
      <c r="B189" s="12" t="s">
        <v>599</v>
      </c>
      <c r="C189" s="13">
        <v>186551752</v>
      </c>
      <c r="D189" s="13">
        <v>186556509</v>
      </c>
      <c r="E189" s="12" t="s">
        <v>651</v>
      </c>
      <c r="F189" s="14" t="s">
        <v>49</v>
      </c>
      <c r="G189" s="15">
        <v>2.5529934601788102E-25</v>
      </c>
      <c r="H189" s="15">
        <v>3.0218507091406399E-21</v>
      </c>
      <c r="I189" s="12">
        <v>-0.49196052987797501</v>
      </c>
      <c r="J189" s="12">
        <v>7.5173133385431107E-2</v>
      </c>
      <c r="K189" s="12">
        <v>3.4097737161119503E-2</v>
      </c>
      <c r="L189" s="12">
        <v>-4.1075396224311597E-2</v>
      </c>
      <c r="M189" s="12">
        <f t="shared" si="2"/>
        <v>4.1075396224311597E-2</v>
      </c>
      <c r="N189" s="12" t="s">
        <v>51</v>
      </c>
      <c r="O189" s="12" t="s">
        <v>15</v>
      </c>
      <c r="P189" s="12" t="s">
        <v>52</v>
      </c>
      <c r="Q189" s="12" t="s">
        <v>53</v>
      </c>
      <c r="R189" s="12" t="s">
        <v>54</v>
      </c>
    </row>
    <row r="190" spans="1:18" s="12" customFormat="1" hidden="1" x14ac:dyDescent="0.25">
      <c r="A190" s="12" t="s">
        <v>414</v>
      </c>
      <c r="B190" s="12" t="s">
        <v>599</v>
      </c>
      <c r="C190" s="13">
        <v>186556565</v>
      </c>
      <c r="D190" s="13">
        <v>186567822</v>
      </c>
      <c r="E190" s="12" t="s">
        <v>651</v>
      </c>
      <c r="F190" s="14" t="s">
        <v>49</v>
      </c>
      <c r="G190" s="15">
        <v>2.5529934601788102E-25</v>
      </c>
      <c r="H190" s="15">
        <v>3.0218507091406399E-21</v>
      </c>
      <c r="I190" s="12">
        <v>-0.57704520683716198</v>
      </c>
      <c r="J190" s="12">
        <v>5.0121116098934E-2</v>
      </c>
      <c r="K190" s="12">
        <v>2.0880064377468501E-2</v>
      </c>
      <c r="L190" s="12">
        <v>-2.9241051721465499E-2</v>
      </c>
      <c r="M190" s="12">
        <f t="shared" si="2"/>
        <v>2.9241051721465499E-2</v>
      </c>
      <c r="N190" s="12" t="s">
        <v>51</v>
      </c>
      <c r="O190" s="12" t="s">
        <v>15</v>
      </c>
      <c r="P190" s="12" t="s">
        <v>52</v>
      </c>
      <c r="Q190" s="12" t="s">
        <v>53</v>
      </c>
      <c r="R190" s="12" t="s">
        <v>54</v>
      </c>
    </row>
    <row r="191" spans="1:18" s="12" customFormat="1" hidden="1" x14ac:dyDescent="0.25">
      <c r="A191" s="12" t="s">
        <v>407</v>
      </c>
      <c r="B191" s="12" t="s">
        <v>599</v>
      </c>
      <c r="C191" s="13">
        <v>186560189</v>
      </c>
      <c r="D191" s="13">
        <v>186567822</v>
      </c>
      <c r="E191" s="12" t="s">
        <v>651</v>
      </c>
      <c r="F191" s="14" t="s">
        <v>49</v>
      </c>
      <c r="G191" s="15">
        <v>2.5529934601788102E-25</v>
      </c>
      <c r="H191" s="15">
        <v>3.0218507091406399E-21</v>
      </c>
      <c r="I191" s="12">
        <v>-0.18520831611282601</v>
      </c>
      <c r="J191" s="12">
        <v>6.2052411786903197E-2</v>
      </c>
      <c r="K191" s="12">
        <v>3.8250962294050797E-2</v>
      </c>
      <c r="L191" s="12">
        <v>-2.3801449492852299E-2</v>
      </c>
      <c r="M191" s="12">
        <f t="shared" si="2"/>
        <v>2.3801449492852299E-2</v>
      </c>
      <c r="N191" s="12" t="s">
        <v>51</v>
      </c>
      <c r="O191" s="12" t="s">
        <v>15</v>
      </c>
      <c r="P191" s="12" t="s">
        <v>52</v>
      </c>
      <c r="Q191" s="12" t="s">
        <v>53</v>
      </c>
      <c r="R191" s="12" t="s">
        <v>54</v>
      </c>
    </row>
    <row r="192" spans="1:18" s="12" customFormat="1" hidden="1" x14ac:dyDescent="0.25">
      <c r="A192" s="12" t="s">
        <v>393</v>
      </c>
      <c r="B192" s="12" t="s">
        <v>599</v>
      </c>
      <c r="C192" s="13">
        <v>186556565</v>
      </c>
      <c r="D192" s="13">
        <v>186559233</v>
      </c>
      <c r="E192" s="12" t="s">
        <v>651</v>
      </c>
      <c r="F192" s="14" t="s">
        <v>49</v>
      </c>
      <c r="G192" s="15">
        <v>2.5529934601788102E-25</v>
      </c>
      <c r="H192" s="15">
        <v>3.0218507091406399E-21</v>
      </c>
      <c r="I192" s="12">
        <v>-0.56259746952902301</v>
      </c>
      <c r="J192" s="12">
        <v>1.7577100605161398E-2</v>
      </c>
      <c r="K192" s="12">
        <v>7.4290436673644204E-3</v>
      </c>
      <c r="L192" s="12">
        <v>-1.0148056937797001E-2</v>
      </c>
      <c r="M192" s="12">
        <f t="shared" si="2"/>
        <v>1.0148056937797001E-2</v>
      </c>
      <c r="N192" s="12" t="s">
        <v>51</v>
      </c>
      <c r="O192" s="12" t="s">
        <v>15</v>
      </c>
      <c r="P192" s="12" t="s">
        <v>52</v>
      </c>
      <c r="Q192" s="12" t="s">
        <v>53</v>
      </c>
      <c r="R192" s="12" t="s">
        <v>54</v>
      </c>
    </row>
    <row r="193" spans="1:18" s="12" customFormat="1" hidden="1" x14ac:dyDescent="0.25">
      <c r="A193" s="12" t="s">
        <v>387</v>
      </c>
      <c r="B193" s="12" t="s">
        <v>599</v>
      </c>
      <c r="C193" s="13">
        <v>186556565</v>
      </c>
      <c r="D193" s="13">
        <v>186560031</v>
      </c>
      <c r="E193" s="12" t="s">
        <v>651</v>
      </c>
      <c r="F193" s="14" t="s">
        <v>49</v>
      </c>
      <c r="G193" s="15">
        <v>2.5529934601788102E-25</v>
      </c>
      <c r="H193" s="15">
        <v>3.0218507091406399E-21</v>
      </c>
      <c r="I193" s="12">
        <v>-0.39774661331991901</v>
      </c>
      <c r="J193" s="12">
        <v>1.6471748651510298E-2</v>
      </c>
      <c r="K193" s="12">
        <v>8.2095470539343095E-3</v>
      </c>
      <c r="L193" s="12">
        <v>-8.2622015975760202E-3</v>
      </c>
      <c r="M193" s="12">
        <f t="shared" si="2"/>
        <v>8.2622015975760202E-3</v>
      </c>
      <c r="N193" s="12" t="s">
        <v>51</v>
      </c>
      <c r="O193" s="12" t="s">
        <v>15</v>
      </c>
      <c r="P193" s="12" t="s">
        <v>52</v>
      </c>
      <c r="Q193" s="12" t="s">
        <v>53</v>
      </c>
      <c r="R193" s="12" t="s">
        <v>54</v>
      </c>
    </row>
    <row r="194" spans="1:18" s="12" customFormat="1" hidden="1" x14ac:dyDescent="0.25">
      <c r="A194" s="12" t="s">
        <v>384</v>
      </c>
      <c r="B194" s="12" t="s">
        <v>599</v>
      </c>
      <c r="C194" s="13">
        <v>186559316</v>
      </c>
      <c r="D194" s="13">
        <v>186560031</v>
      </c>
      <c r="E194" s="12" t="s">
        <v>651</v>
      </c>
      <c r="F194" s="14" t="s">
        <v>49</v>
      </c>
      <c r="G194" s="15">
        <v>2.5529934601788102E-25</v>
      </c>
      <c r="H194" s="15">
        <v>3.0218507091406399E-21</v>
      </c>
      <c r="I194" s="12">
        <v>2.9956019239289099E-2</v>
      </c>
      <c r="J194" s="12">
        <v>1.7715872556113201E-2</v>
      </c>
      <c r="K194" s="12">
        <v>1.3542253227461099E-2</v>
      </c>
      <c r="L194" s="12">
        <v>-4.1736193286520604E-3</v>
      </c>
      <c r="M194" s="12">
        <f t="shared" ref="M194:M248" si="3">ABS(L194)</f>
        <v>4.1736193286520604E-3</v>
      </c>
      <c r="N194" s="12" t="s">
        <v>51</v>
      </c>
      <c r="O194" s="12" t="s">
        <v>15</v>
      </c>
      <c r="P194" s="12" t="s">
        <v>52</v>
      </c>
      <c r="Q194" s="12" t="s">
        <v>53</v>
      </c>
      <c r="R194" s="12" t="s">
        <v>54</v>
      </c>
    </row>
    <row r="195" spans="1:18" s="12" customFormat="1" hidden="1" x14ac:dyDescent="0.25">
      <c r="A195" s="12" t="s">
        <v>315</v>
      </c>
      <c r="B195" s="12" t="s">
        <v>599</v>
      </c>
      <c r="C195" s="13">
        <v>186551752</v>
      </c>
      <c r="D195" s="13">
        <v>186560031</v>
      </c>
      <c r="E195" s="12" t="s">
        <v>651</v>
      </c>
      <c r="F195" s="14" t="s">
        <v>49</v>
      </c>
      <c r="G195" s="15">
        <v>2.5529934601788102E-25</v>
      </c>
      <c r="H195" s="15">
        <v>3.0218507091406399E-21</v>
      </c>
      <c r="I195" s="12">
        <v>0.56520613077271997</v>
      </c>
      <c r="J195" s="12">
        <v>5.9224031441686099E-3</v>
      </c>
      <c r="K195" s="12">
        <v>7.7318339741887596E-3</v>
      </c>
      <c r="L195" s="12">
        <v>1.8094308300201599E-3</v>
      </c>
      <c r="M195" s="12">
        <f t="shared" si="3"/>
        <v>1.8094308300201599E-3</v>
      </c>
      <c r="N195" s="12" t="s">
        <v>51</v>
      </c>
      <c r="O195" s="12" t="s">
        <v>15</v>
      </c>
      <c r="P195" s="12" t="s">
        <v>52</v>
      </c>
      <c r="Q195" s="12" t="s">
        <v>53</v>
      </c>
      <c r="R195" s="12" t="s">
        <v>54</v>
      </c>
    </row>
    <row r="196" spans="1:18" s="12" customFormat="1" hidden="1" x14ac:dyDescent="0.25">
      <c r="A196" s="12" t="s">
        <v>318</v>
      </c>
      <c r="B196" s="12" t="s">
        <v>599</v>
      </c>
      <c r="C196" s="13">
        <v>186567225</v>
      </c>
      <c r="D196" s="13">
        <v>186567822</v>
      </c>
      <c r="E196" s="12" t="s">
        <v>651</v>
      </c>
      <c r="F196" s="14" t="s">
        <v>49</v>
      </c>
      <c r="G196" s="15">
        <v>2.5529934601788102E-25</v>
      </c>
      <c r="H196" s="15">
        <v>3.0218507091406399E-21</v>
      </c>
      <c r="I196" s="12">
        <v>0.574486899891684</v>
      </c>
      <c r="J196" s="12">
        <v>5.2630559984459301E-3</v>
      </c>
      <c r="K196" s="12">
        <v>6.9351064337088396E-3</v>
      </c>
      <c r="L196" s="12">
        <v>1.6720504352629199E-3</v>
      </c>
      <c r="M196" s="12">
        <f t="shared" si="3"/>
        <v>1.6720504352629199E-3</v>
      </c>
      <c r="N196" s="12" t="s">
        <v>51</v>
      </c>
      <c r="O196" s="12" t="s">
        <v>15</v>
      </c>
      <c r="P196" s="12" t="s">
        <v>52</v>
      </c>
      <c r="Q196" s="12" t="s">
        <v>53</v>
      </c>
      <c r="R196" s="12" t="s">
        <v>54</v>
      </c>
    </row>
    <row r="197" spans="1:18" s="12" customFormat="1" hidden="1" x14ac:dyDescent="0.25">
      <c r="A197" s="12" t="s">
        <v>368</v>
      </c>
      <c r="B197" s="12" t="s">
        <v>599</v>
      </c>
      <c r="C197" s="13">
        <v>186559316</v>
      </c>
      <c r="D197" s="13">
        <v>186567822</v>
      </c>
      <c r="E197" s="12" t="s">
        <v>651</v>
      </c>
      <c r="F197" s="14" t="s">
        <v>49</v>
      </c>
      <c r="G197" s="15">
        <v>2.5529934601788102E-25</v>
      </c>
      <c r="H197" s="15">
        <v>3.0218507091406399E-21</v>
      </c>
      <c r="I197" s="12">
        <v>0.101753270679991</v>
      </c>
      <c r="J197" s="12">
        <v>7.1202615453312898E-3</v>
      </c>
      <c r="K197" s="12">
        <v>5.8479746292168797E-3</v>
      </c>
      <c r="L197" s="12">
        <v>-1.2722869161144101E-3</v>
      </c>
      <c r="M197" s="12">
        <f t="shared" si="3"/>
        <v>1.2722869161144101E-3</v>
      </c>
      <c r="N197" s="12" t="s">
        <v>51</v>
      </c>
      <c r="O197" s="12" t="s">
        <v>15</v>
      </c>
      <c r="P197" s="12" t="s">
        <v>52</v>
      </c>
      <c r="Q197" s="12" t="s">
        <v>53</v>
      </c>
      <c r="R197" s="12" t="s">
        <v>54</v>
      </c>
    </row>
    <row r="198" spans="1:18" s="12" customFormat="1" hidden="1" x14ac:dyDescent="0.25">
      <c r="A198" s="12" t="s">
        <v>327</v>
      </c>
      <c r="B198" s="12" t="s">
        <v>599</v>
      </c>
      <c r="C198" s="13">
        <v>186551752</v>
      </c>
      <c r="D198" s="13">
        <v>186559233</v>
      </c>
      <c r="E198" s="12" t="s">
        <v>651</v>
      </c>
      <c r="F198" s="14" t="s">
        <v>49</v>
      </c>
      <c r="G198" s="15">
        <v>2.5529934601788102E-25</v>
      </c>
      <c r="H198" s="15">
        <v>3.0218507091406399E-21</v>
      </c>
      <c r="I198" s="12">
        <v>0.42216542704976601</v>
      </c>
      <c r="J198" s="12">
        <v>7.12200279626524E-3</v>
      </c>
      <c r="K198" s="12">
        <v>8.0586984373087096E-3</v>
      </c>
      <c r="L198" s="12">
        <v>9.3669564104346601E-4</v>
      </c>
      <c r="M198" s="12">
        <f t="shared" si="3"/>
        <v>9.3669564104346601E-4</v>
      </c>
      <c r="N198" s="12" t="s">
        <v>51</v>
      </c>
      <c r="O198" s="12" t="s">
        <v>15</v>
      </c>
      <c r="P198" s="12" t="s">
        <v>52</v>
      </c>
      <c r="Q198" s="12" t="s">
        <v>53</v>
      </c>
      <c r="R198" s="12" t="s">
        <v>54</v>
      </c>
    </row>
    <row r="199" spans="1:18" s="12" customFormat="1" hidden="1" x14ac:dyDescent="0.25">
      <c r="A199" s="12" t="s">
        <v>357</v>
      </c>
      <c r="B199" s="12" t="s">
        <v>599</v>
      </c>
      <c r="C199" s="13">
        <v>186551752</v>
      </c>
      <c r="D199" s="13">
        <v>186567854</v>
      </c>
      <c r="E199" s="12" t="s">
        <v>651</v>
      </c>
      <c r="F199" s="14" t="s">
        <v>49</v>
      </c>
      <c r="G199" s="15">
        <v>2.5529934601788102E-25</v>
      </c>
      <c r="H199" s="15">
        <v>3.0218507091406399E-21</v>
      </c>
      <c r="I199" s="12">
        <v>7.8197789417386906E-2</v>
      </c>
      <c r="J199" s="12">
        <v>1.4647681055650599E-3</v>
      </c>
      <c r="K199" s="12">
        <v>1.17502847857252E-3</v>
      </c>
      <c r="L199" s="12">
        <v>-2.8973962699253299E-4</v>
      </c>
      <c r="M199" s="12">
        <f t="shared" si="3"/>
        <v>2.8973962699253299E-4</v>
      </c>
      <c r="N199" s="12" t="s">
        <v>51</v>
      </c>
      <c r="O199" s="12" t="s">
        <v>15</v>
      </c>
      <c r="P199" s="12" t="s">
        <v>52</v>
      </c>
      <c r="Q199" s="12" t="s">
        <v>53</v>
      </c>
      <c r="R199" s="12" t="s">
        <v>54</v>
      </c>
    </row>
    <row r="200" spans="1:18" x14ac:dyDescent="0.25">
      <c r="A200" s="2" t="s">
        <v>456</v>
      </c>
      <c r="B200" s="2" t="s">
        <v>613</v>
      </c>
      <c r="C200" s="11">
        <v>64681188</v>
      </c>
      <c r="D200" s="11">
        <v>64682966</v>
      </c>
      <c r="E200" s="2" t="s">
        <v>652</v>
      </c>
      <c r="F200" s="3" t="s">
        <v>55</v>
      </c>
      <c r="G200" s="4">
        <v>1.5787659061582801E-5</v>
      </c>
      <c r="H200" s="2">
        <v>1.2458041765495E-2</v>
      </c>
      <c r="I200" s="2">
        <v>-0.58079604593512801</v>
      </c>
      <c r="J200" s="2">
        <v>0.28045378274367999</v>
      </c>
      <c r="K200" s="2">
        <v>0.14117119688990801</v>
      </c>
      <c r="L200" s="2">
        <v>-0.13928258585377201</v>
      </c>
      <c r="M200" s="2">
        <f t="shared" si="3"/>
        <v>0.13928258585377201</v>
      </c>
      <c r="N200" s="2" t="s">
        <v>57</v>
      </c>
      <c r="O200" s="2" t="s">
        <v>15</v>
      </c>
      <c r="P200" s="2" t="s">
        <v>58</v>
      </c>
      <c r="Q200" s="2" t="s">
        <v>59</v>
      </c>
      <c r="R200" s="2" t="s">
        <v>60</v>
      </c>
    </row>
    <row r="201" spans="1:18" s="12" customFormat="1" ht="15" hidden="1" customHeight="1" x14ac:dyDescent="0.25">
      <c r="A201" s="12" t="s">
        <v>56</v>
      </c>
      <c r="B201" s="12" t="s">
        <v>613</v>
      </c>
      <c r="C201" s="13">
        <v>64682072</v>
      </c>
      <c r="D201" s="13">
        <v>64682966</v>
      </c>
      <c r="E201" s="12" t="s">
        <v>652</v>
      </c>
      <c r="F201" s="14" t="s">
        <v>55</v>
      </c>
      <c r="G201" s="15">
        <v>1.5787659061582801E-5</v>
      </c>
      <c r="H201" s="12">
        <v>1.2458041765495E-2</v>
      </c>
      <c r="I201" s="12">
        <v>0.40389326439349199</v>
      </c>
      <c r="J201" s="12">
        <v>0.31477205271799602</v>
      </c>
      <c r="K201" s="12">
        <v>0.42415646876695001</v>
      </c>
      <c r="L201" s="12">
        <v>0.10938441604895401</v>
      </c>
      <c r="M201" s="12">
        <f t="shared" si="3"/>
        <v>0.10938441604895401</v>
      </c>
      <c r="N201" s="12" t="s">
        <v>57</v>
      </c>
      <c r="O201" s="12" t="s">
        <v>15</v>
      </c>
      <c r="P201" s="12" t="s">
        <v>58</v>
      </c>
      <c r="Q201" s="12" t="s">
        <v>59</v>
      </c>
      <c r="R201" s="12" t="s">
        <v>60</v>
      </c>
    </row>
    <row r="202" spans="1:18" s="12" customFormat="1" hidden="1" x14ac:dyDescent="0.25">
      <c r="A202" s="12" t="s">
        <v>236</v>
      </c>
      <c r="B202" s="12" t="s">
        <v>613</v>
      </c>
      <c r="C202" s="13">
        <v>64681188</v>
      </c>
      <c r="D202" s="13">
        <v>64682004</v>
      </c>
      <c r="E202" s="12" t="s">
        <v>652</v>
      </c>
      <c r="F202" s="14" t="s">
        <v>55</v>
      </c>
      <c r="G202" s="15">
        <v>1.5787659061582801E-5</v>
      </c>
      <c r="H202" s="12">
        <v>1.2458041765495E-2</v>
      </c>
      <c r="I202" s="12">
        <v>0.17690278154163599</v>
      </c>
      <c r="J202" s="12">
        <v>0.40477416453832399</v>
      </c>
      <c r="K202" s="12">
        <v>0.43467233434314201</v>
      </c>
      <c r="L202" s="12">
        <v>2.9898169804818499E-2</v>
      </c>
      <c r="M202" s="12">
        <f t="shared" si="3"/>
        <v>2.9898169804818499E-2</v>
      </c>
      <c r="N202" s="12" t="s">
        <v>57</v>
      </c>
      <c r="O202" s="12" t="s">
        <v>15</v>
      </c>
      <c r="P202" s="12" t="s">
        <v>58</v>
      </c>
      <c r="Q202" s="12" t="s">
        <v>59</v>
      </c>
      <c r="R202" s="12" t="s">
        <v>60</v>
      </c>
    </row>
    <row r="203" spans="1:18" x14ac:dyDescent="0.25">
      <c r="A203" s="2" t="s">
        <v>187</v>
      </c>
      <c r="B203" s="2" t="s">
        <v>614</v>
      </c>
      <c r="C203" s="11">
        <v>63354844</v>
      </c>
      <c r="D203" s="11">
        <v>63363289</v>
      </c>
      <c r="E203" s="2" t="s">
        <v>653</v>
      </c>
      <c r="F203" s="3" t="s">
        <v>186</v>
      </c>
      <c r="G203" s="4">
        <v>1.5073814920930501E-11</v>
      </c>
      <c r="H203" s="4">
        <v>5.0977488660455502E-8</v>
      </c>
      <c r="I203" s="2">
        <v>-1.7719147242514902E-2</v>
      </c>
      <c r="J203" s="2">
        <v>0.83310844477956303</v>
      </c>
      <c r="K203" s="2">
        <v>0.87529777377885198</v>
      </c>
      <c r="L203" s="2">
        <v>4.2189328999289101E-2</v>
      </c>
      <c r="M203" s="2">
        <f t="shared" si="3"/>
        <v>4.2189328999289101E-2</v>
      </c>
      <c r="N203" s="2" t="s">
        <v>188</v>
      </c>
      <c r="O203" s="2" t="s">
        <v>15</v>
      </c>
      <c r="P203" s="2" t="s">
        <v>189</v>
      </c>
      <c r="Q203" s="2" t="s">
        <v>190</v>
      </c>
      <c r="R203" s="2" t="s">
        <v>191</v>
      </c>
    </row>
    <row r="204" spans="1:18" s="12" customFormat="1" hidden="1" x14ac:dyDescent="0.25">
      <c r="A204" s="12" t="s">
        <v>415</v>
      </c>
      <c r="B204" s="12" t="s">
        <v>614</v>
      </c>
      <c r="C204" s="13">
        <v>63356341</v>
      </c>
      <c r="D204" s="13">
        <v>63358095</v>
      </c>
      <c r="E204" s="12" t="s">
        <v>653</v>
      </c>
      <c r="F204" s="14" t="s">
        <v>186</v>
      </c>
      <c r="G204" s="15">
        <v>1.5073814920930501E-11</v>
      </c>
      <c r="H204" s="15">
        <v>5.0977488660455502E-8</v>
      </c>
      <c r="I204" s="12">
        <v>-0.57675785791394396</v>
      </c>
      <c r="J204" s="12">
        <v>7.4317138780670797E-2</v>
      </c>
      <c r="K204" s="12">
        <v>4.4643253848981698E-2</v>
      </c>
      <c r="L204" s="12">
        <v>-2.9673884931689098E-2</v>
      </c>
      <c r="M204" s="12">
        <f t="shared" si="3"/>
        <v>2.9673884931689098E-2</v>
      </c>
      <c r="N204" s="12" t="s">
        <v>188</v>
      </c>
      <c r="O204" s="12" t="s">
        <v>15</v>
      </c>
      <c r="P204" s="12" t="s">
        <v>189</v>
      </c>
      <c r="Q204" s="12" t="s">
        <v>190</v>
      </c>
      <c r="R204" s="12" t="s">
        <v>191</v>
      </c>
    </row>
    <row r="205" spans="1:18" s="12" customFormat="1" hidden="1" x14ac:dyDescent="0.25">
      <c r="A205" s="12" t="s">
        <v>412</v>
      </c>
      <c r="B205" s="12" t="s">
        <v>614</v>
      </c>
      <c r="C205" s="13">
        <v>63354844</v>
      </c>
      <c r="D205" s="13">
        <v>63356263</v>
      </c>
      <c r="E205" s="12" t="s">
        <v>653</v>
      </c>
      <c r="F205" s="14" t="s">
        <v>186</v>
      </c>
      <c r="G205" s="15">
        <v>1.5073814920930501E-11</v>
      </c>
      <c r="H205" s="15">
        <v>5.0977488660455502E-8</v>
      </c>
      <c r="I205" s="12">
        <v>-0.58008829167617604</v>
      </c>
      <c r="J205" s="12">
        <v>7.1249095120642203E-2</v>
      </c>
      <c r="K205" s="12">
        <v>4.2657934597047198E-2</v>
      </c>
      <c r="L205" s="12">
        <v>-2.8591160523595002E-2</v>
      </c>
      <c r="M205" s="12">
        <f t="shared" si="3"/>
        <v>2.8591160523595002E-2</v>
      </c>
      <c r="N205" s="12" t="s">
        <v>188</v>
      </c>
      <c r="O205" s="12" t="s">
        <v>15</v>
      </c>
      <c r="P205" s="12" t="s">
        <v>189</v>
      </c>
      <c r="Q205" s="12" t="s">
        <v>190</v>
      </c>
      <c r="R205" s="12" t="s">
        <v>191</v>
      </c>
    </row>
    <row r="206" spans="1:18" s="12" customFormat="1" hidden="1" x14ac:dyDescent="0.25">
      <c r="A206" s="12" t="s">
        <v>264</v>
      </c>
      <c r="B206" s="12" t="s">
        <v>614</v>
      </c>
      <c r="C206" s="13">
        <v>63354844</v>
      </c>
      <c r="D206" s="13">
        <v>63358095</v>
      </c>
      <c r="E206" s="12" t="s">
        <v>653</v>
      </c>
      <c r="F206" s="14" t="s">
        <v>186</v>
      </c>
      <c r="G206" s="15">
        <v>1.5073814920930501E-11</v>
      </c>
      <c r="H206" s="15">
        <v>5.0977488660455502E-8</v>
      </c>
      <c r="I206" s="12">
        <v>0.73168788063160195</v>
      </c>
      <c r="J206" s="12">
        <v>1.28231572238968E-2</v>
      </c>
      <c r="K206" s="12">
        <v>2.85044451193434E-2</v>
      </c>
      <c r="L206" s="12">
        <v>1.5681287895446601E-2</v>
      </c>
      <c r="M206" s="12">
        <f t="shared" si="3"/>
        <v>1.5681287895446601E-2</v>
      </c>
      <c r="N206" s="12" t="s">
        <v>188</v>
      </c>
      <c r="O206" s="12" t="s">
        <v>15</v>
      </c>
      <c r="P206" s="12" t="s">
        <v>189</v>
      </c>
      <c r="Q206" s="12" t="s">
        <v>190</v>
      </c>
      <c r="R206" s="12" t="s">
        <v>191</v>
      </c>
    </row>
    <row r="207" spans="1:18" s="12" customFormat="1" hidden="1" x14ac:dyDescent="0.25">
      <c r="A207" s="12" t="s">
        <v>311</v>
      </c>
      <c r="B207" s="12" t="s">
        <v>614</v>
      </c>
      <c r="C207" s="13">
        <v>63354844</v>
      </c>
      <c r="D207" s="13">
        <v>63362069</v>
      </c>
      <c r="E207" s="12" t="s">
        <v>653</v>
      </c>
      <c r="F207" s="14" t="s">
        <v>186</v>
      </c>
      <c r="G207" s="15">
        <v>1.5073814920930501E-11</v>
      </c>
      <c r="H207" s="15">
        <v>5.0977488660455502E-8</v>
      </c>
      <c r="I207" s="12">
        <v>0.96010603477259804</v>
      </c>
      <c r="J207" s="12">
        <v>1.17802345862243E-3</v>
      </c>
      <c r="K207" s="12">
        <v>3.2905788871437202E-3</v>
      </c>
      <c r="L207" s="12">
        <v>2.1125554285212999E-3</v>
      </c>
      <c r="M207" s="12">
        <f t="shared" si="3"/>
        <v>2.1125554285212999E-3</v>
      </c>
      <c r="N207" s="12" t="s">
        <v>188</v>
      </c>
      <c r="O207" s="12" t="s">
        <v>15</v>
      </c>
      <c r="P207" s="12" t="s">
        <v>189</v>
      </c>
      <c r="Q207" s="12" t="s">
        <v>190</v>
      </c>
      <c r="R207" s="12" t="s">
        <v>191</v>
      </c>
    </row>
    <row r="208" spans="1:18" s="12" customFormat="1" hidden="1" x14ac:dyDescent="0.25">
      <c r="A208" s="12" t="s">
        <v>375</v>
      </c>
      <c r="B208" s="12" t="s">
        <v>614</v>
      </c>
      <c r="C208" s="13">
        <v>63356389</v>
      </c>
      <c r="D208" s="13">
        <v>63358095</v>
      </c>
      <c r="E208" s="12" t="s">
        <v>653</v>
      </c>
      <c r="F208" s="14" t="s">
        <v>186</v>
      </c>
      <c r="G208" s="15">
        <v>1.5073814920930501E-11</v>
      </c>
      <c r="H208" s="15">
        <v>5.0977488660455502E-8</v>
      </c>
      <c r="I208" s="12">
        <v>-0.55842417901001196</v>
      </c>
      <c r="J208" s="12">
        <v>5.0858460548615196E-3</v>
      </c>
      <c r="K208" s="12">
        <v>3.1116610653261901E-3</v>
      </c>
      <c r="L208" s="12">
        <v>-1.9741849895353399E-3</v>
      </c>
      <c r="M208" s="12">
        <f t="shared" si="3"/>
        <v>1.9741849895353399E-3</v>
      </c>
      <c r="N208" s="12" t="s">
        <v>188</v>
      </c>
      <c r="O208" s="12" t="s">
        <v>15</v>
      </c>
      <c r="P208" s="12" t="s">
        <v>189</v>
      </c>
      <c r="Q208" s="12" t="s">
        <v>190</v>
      </c>
      <c r="R208" s="12" t="s">
        <v>191</v>
      </c>
    </row>
    <row r="209" spans="1:18" s="12" customFormat="1" hidden="1" x14ac:dyDescent="0.25">
      <c r="A209" s="12" t="s">
        <v>343</v>
      </c>
      <c r="B209" s="12" t="s">
        <v>614</v>
      </c>
      <c r="C209" s="13">
        <v>63354803</v>
      </c>
      <c r="D209" s="13">
        <v>63363289</v>
      </c>
      <c r="E209" s="12" t="s">
        <v>653</v>
      </c>
      <c r="F209" s="14" t="s">
        <v>186</v>
      </c>
      <c r="G209" s="15">
        <v>1.5073814920930501E-11</v>
      </c>
      <c r="H209" s="15">
        <v>5.0977488660455502E-8</v>
      </c>
      <c r="I209" s="12">
        <v>4.1195560438446702E-2</v>
      </c>
      <c r="J209" s="12">
        <v>2.23829458174305E-3</v>
      </c>
      <c r="K209" s="12">
        <v>2.4943527033055401E-3</v>
      </c>
      <c r="L209" s="12">
        <v>2.5605812156249898E-4</v>
      </c>
      <c r="M209" s="12">
        <f t="shared" si="3"/>
        <v>2.5605812156249898E-4</v>
      </c>
      <c r="N209" s="12" t="s">
        <v>188</v>
      </c>
      <c r="O209" s="12" t="s">
        <v>15</v>
      </c>
      <c r="P209" s="12" t="s">
        <v>189</v>
      </c>
      <c r="Q209" s="12" t="s">
        <v>190</v>
      </c>
      <c r="R209" s="12" t="s">
        <v>191</v>
      </c>
    </row>
    <row r="210" spans="1:18" x14ac:dyDescent="0.25">
      <c r="A210" s="2" t="s">
        <v>434</v>
      </c>
      <c r="B210" s="2" t="s">
        <v>604</v>
      </c>
      <c r="C210" s="11">
        <v>162560301</v>
      </c>
      <c r="D210" s="11">
        <v>162567582</v>
      </c>
      <c r="E210" s="2" t="s">
        <v>654</v>
      </c>
      <c r="F210" s="3" t="s">
        <v>212</v>
      </c>
      <c r="G210" s="4">
        <v>3.9637530554447198E-5</v>
      </c>
      <c r="H210" s="2">
        <v>2.6064979467095201E-2</v>
      </c>
      <c r="I210" s="2">
        <v>-0.29748024261992501</v>
      </c>
      <c r="J210" s="2">
        <v>0.185161853852642</v>
      </c>
      <c r="K210" s="2">
        <v>0.13209069855063699</v>
      </c>
      <c r="L210" s="2">
        <v>-5.30711553020052E-2</v>
      </c>
      <c r="M210" s="2">
        <f t="shared" si="3"/>
        <v>5.30711553020052E-2</v>
      </c>
      <c r="N210" s="2" t="s">
        <v>214</v>
      </c>
      <c r="O210" s="2" t="s">
        <v>15</v>
      </c>
      <c r="P210" s="2" t="s">
        <v>215</v>
      </c>
      <c r="Q210" s="2" t="s">
        <v>216</v>
      </c>
      <c r="R210" s="2" t="s">
        <v>217</v>
      </c>
    </row>
    <row r="211" spans="1:18" s="12" customFormat="1" hidden="1" x14ac:dyDescent="0.25">
      <c r="A211" s="12" t="s">
        <v>213</v>
      </c>
      <c r="B211" s="12" t="s">
        <v>604</v>
      </c>
      <c r="C211" s="13">
        <v>162560301</v>
      </c>
      <c r="D211" s="13">
        <v>162562522</v>
      </c>
      <c r="E211" s="12" t="s">
        <v>654</v>
      </c>
      <c r="F211" s="14" t="s">
        <v>212</v>
      </c>
      <c r="G211" s="15">
        <v>3.9637530554447198E-5</v>
      </c>
      <c r="H211" s="12">
        <v>2.6064979467095201E-2</v>
      </c>
      <c r="I211" s="12">
        <v>0.14432151093337001</v>
      </c>
      <c r="J211" s="12">
        <v>0.30732232329578102</v>
      </c>
      <c r="K211" s="12">
        <v>0.34102552640356998</v>
      </c>
      <c r="L211" s="12">
        <v>3.3703203107789098E-2</v>
      </c>
      <c r="M211" s="12">
        <f t="shared" si="3"/>
        <v>3.3703203107789098E-2</v>
      </c>
      <c r="N211" s="12" t="s">
        <v>214</v>
      </c>
      <c r="O211" s="12" t="s">
        <v>15</v>
      </c>
      <c r="P211" s="12" t="s">
        <v>215</v>
      </c>
      <c r="Q211" s="12" t="s">
        <v>216</v>
      </c>
      <c r="R211" s="12" t="s">
        <v>217</v>
      </c>
    </row>
    <row r="212" spans="1:18" s="12" customFormat="1" hidden="1" x14ac:dyDescent="0.25">
      <c r="A212" s="12" t="s">
        <v>263</v>
      </c>
      <c r="B212" s="12" t="s">
        <v>604</v>
      </c>
      <c r="C212" s="13">
        <v>162562572</v>
      </c>
      <c r="D212" s="13">
        <v>162567582</v>
      </c>
      <c r="E212" s="12" t="s">
        <v>654</v>
      </c>
      <c r="F212" s="14" t="s">
        <v>212</v>
      </c>
      <c r="G212" s="15">
        <v>3.9637530554447198E-5</v>
      </c>
      <c r="H212" s="12">
        <v>2.6064979467095201E-2</v>
      </c>
      <c r="I212" s="12">
        <v>7.8299010677875397E-2</v>
      </c>
      <c r="J212" s="12">
        <v>0.420974952033903</v>
      </c>
      <c r="K212" s="12">
        <v>0.43729632626785903</v>
      </c>
      <c r="L212" s="12">
        <v>1.63213742339554E-2</v>
      </c>
      <c r="M212" s="12">
        <f t="shared" si="3"/>
        <v>1.63213742339554E-2</v>
      </c>
      <c r="N212" s="12" t="s">
        <v>214</v>
      </c>
      <c r="O212" s="12" t="s">
        <v>15</v>
      </c>
      <c r="P212" s="12" t="s">
        <v>215</v>
      </c>
      <c r="Q212" s="12" t="s">
        <v>216</v>
      </c>
      <c r="R212" s="12" t="s">
        <v>217</v>
      </c>
    </row>
    <row r="213" spans="1:18" s="12" customFormat="1" hidden="1" x14ac:dyDescent="0.25">
      <c r="A213" s="12" t="s">
        <v>305</v>
      </c>
      <c r="B213" s="12" t="s">
        <v>604</v>
      </c>
      <c r="C213" s="13">
        <v>162560301</v>
      </c>
      <c r="D213" s="13">
        <v>162562525</v>
      </c>
      <c r="E213" s="12" t="s">
        <v>654</v>
      </c>
      <c r="F213" s="14" t="s">
        <v>212</v>
      </c>
      <c r="G213" s="15">
        <v>3.9637530554447198E-5</v>
      </c>
      <c r="H213" s="12">
        <v>2.6064979467095201E-2</v>
      </c>
      <c r="I213" s="12">
        <v>7.4859721008679297E-2</v>
      </c>
      <c r="J213" s="12">
        <v>8.6540870817673601E-2</v>
      </c>
      <c r="K213" s="12">
        <v>8.9587448777934398E-2</v>
      </c>
      <c r="L213" s="12">
        <v>3.0465779602608001E-3</v>
      </c>
      <c r="M213" s="12">
        <f t="shared" si="3"/>
        <v>3.0465779602608001E-3</v>
      </c>
      <c r="N213" s="12" t="s">
        <v>214</v>
      </c>
      <c r="O213" s="12" t="s">
        <v>15</v>
      </c>
      <c r="P213" s="12" t="s">
        <v>215</v>
      </c>
      <c r="Q213" s="12" t="s">
        <v>216</v>
      </c>
      <c r="R213" s="12" t="s">
        <v>217</v>
      </c>
    </row>
    <row r="214" spans="1:18" x14ac:dyDescent="0.25">
      <c r="A214" s="2" t="s">
        <v>430</v>
      </c>
      <c r="B214" s="2" t="s">
        <v>602</v>
      </c>
      <c r="C214" s="11">
        <v>82838087</v>
      </c>
      <c r="D214" s="11">
        <v>82841356</v>
      </c>
      <c r="E214" s="2" t="s">
        <v>655</v>
      </c>
      <c r="F214" s="3" t="s">
        <v>206</v>
      </c>
      <c r="G214" s="4">
        <v>2.4649439266280299E-19</v>
      </c>
      <c r="H214" s="4">
        <v>1.9450872525021799E-15</v>
      </c>
      <c r="I214" s="2">
        <v>-0.79322059885512697</v>
      </c>
      <c r="J214" s="2">
        <v>0.57917927091047605</v>
      </c>
      <c r="K214" s="2">
        <v>0.53164031796396405</v>
      </c>
      <c r="L214" s="2">
        <v>-4.7538952946511899E-2</v>
      </c>
      <c r="M214" s="2">
        <f t="shared" si="3"/>
        <v>4.7538952946511899E-2</v>
      </c>
      <c r="N214" s="2" t="s">
        <v>208</v>
      </c>
      <c r="O214" s="2" t="s">
        <v>15</v>
      </c>
      <c r="P214" s="2" t="s">
        <v>209</v>
      </c>
      <c r="Q214" s="2" t="s">
        <v>210</v>
      </c>
      <c r="R214" s="2" t="s">
        <v>211</v>
      </c>
    </row>
    <row r="215" spans="1:18" s="12" customFormat="1" hidden="1" x14ac:dyDescent="0.25">
      <c r="A215" s="12" t="s">
        <v>207</v>
      </c>
      <c r="B215" s="12" t="s">
        <v>602</v>
      </c>
      <c r="C215" s="13">
        <v>82818128</v>
      </c>
      <c r="D215" s="13">
        <v>82841356</v>
      </c>
      <c r="E215" s="12" t="s">
        <v>655</v>
      </c>
      <c r="F215" s="14" t="s">
        <v>206</v>
      </c>
      <c r="G215" s="15">
        <v>2.4649439266280299E-19</v>
      </c>
      <c r="H215" s="15">
        <v>1.9450872525021799E-15</v>
      </c>
      <c r="I215" s="12">
        <v>0.64204573663819098</v>
      </c>
      <c r="J215" s="12">
        <v>1.2321227901190101E-2</v>
      </c>
      <c r="K215" s="12">
        <v>4.7510230714580701E-2</v>
      </c>
      <c r="L215" s="12">
        <v>3.5189002813390602E-2</v>
      </c>
      <c r="M215" s="12">
        <f t="shared" si="3"/>
        <v>3.5189002813390602E-2</v>
      </c>
      <c r="N215" s="12" t="s">
        <v>208</v>
      </c>
      <c r="O215" s="12" t="s">
        <v>15</v>
      </c>
      <c r="P215" s="12" t="s">
        <v>209</v>
      </c>
      <c r="Q215" s="12" t="s">
        <v>210</v>
      </c>
      <c r="R215" s="12" t="s">
        <v>211</v>
      </c>
    </row>
    <row r="216" spans="1:18" s="12" customFormat="1" hidden="1" x14ac:dyDescent="0.25">
      <c r="A216" s="12" t="s">
        <v>395</v>
      </c>
      <c r="B216" s="12" t="s">
        <v>602</v>
      </c>
      <c r="C216" s="13">
        <v>82818128</v>
      </c>
      <c r="D216" s="13">
        <v>82832826</v>
      </c>
      <c r="E216" s="12" t="s">
        <v>655</v>
      </c>
      <c r="F216" s="14" t="s">
        <v>206</v>
      </c>
      <c r="G216" s="15">
        <v>2.4649439266280299E-19</v>
      </c>
      <c r="H216" s="15">
        <v>1.9450872525021799E-15</v>
      </c>
      <c r="I216" s="12">
        <v>-0.80581342960367996</v>
      </c>
      <c r="J216" s="12">
        <v>0.11724023374944501</v>
      </c>
      <c r="K216" s="12">
        <v>0.106270464279065</v>
      </c>
      <c r="L216" s="12">
        <v>-1.09697694703792E-2</v>
      </c>
      <c r="M216" s="12">
        <f t="shared" si="3"/>
        <v>1.09697694703792E-2</v>
      </c>
      <c r="N216" s="12" t="s">
        <v>208</v>
      </c>
      <c r="O216" s="12" t="s">
        <v>15</v>
      </c>
      <c r="P216" s="12" t="s">
        <v>209</v>
      </c>
      <c r="Q216" s="12" t="s">
        <v>210</v>
      </c>
      <c r="R216" s="12" t="s">
        <v>211</v>
      </c>
    </row>
    <row r="217" spans="1:18" s="12" customFormat="1" hidden="1" x14ac:dyDescent="0.25">
      <c r="A217" s="12" t="s">
        <v>291</v>
      </c>
      <c r="B217" s="12" t="s">
        <v>602</v>
      </c>
      <c r="C217" s="13">
        <v>82840889</v>
      </c>
      <c r="D217" s="13">
        <v>82841356</v>
      </c>
      <c r="E217" s="12" t="s">
        <v>655</v>
      </c>
      <c r="F217" s="14" t="s">
        <v>206</v>
      </c>
      <c r="G217" s="15">
        <v>2.4649439266280299E-19</v>
      </c>
      <c r="H217" s="15">
        <v>1.9450872525021799E-15</v>
      </c>
      <c r="I217" s="12">
        <v>0.37791413323137701</v>
      </c>
      <c r="J217" s="12">
        <v>4.9071278258613401E-3</v>
      </c>
      <c r="K217" s="12">
        <v>1.45294649621665E-2</v>
      </c>
      <c r="L217" s="12">
        <v>9.6223371363051806E-3</v>
      </c>
      <c r="M217" s="12">
        <f t="shared" si="3"/>
        <v>9.6223371363051806E-3</v>
      </c>
      <c r="N217" s="12" t="s">
        <v>208</v>
      </c>
      <c r="O217" s="12" t="s">
        <v>15</v>
      </c>
      <c r="P217" s="12" t="s">
        <v>209</v>
      </c>
      <c r="Q217" s="12" t="s">
        <v>210</v>
      </c>
      <c r="R217" s="12" t="s">
        <v>211</v>
      </c>
    </row>
    <row r="218" spans="1:18" s="12" customFormat="1" hidden="1" x14ac:dyDescent="0.25">
      <c r="A218" s="12" t="s">
        <v>293</v>
      </c>
      <c r="B218" s="12" t="s">
        <v>602</v>
      </c>
      <c r="C218" s="13">
        <v>82838087</v>
      </c>
      <c r="D218" s="13">
        <v>82840784</v>
      </c>
      <c r="E218" s="12" t="s">
        <v>655</v>
      </c>
      <c r="F218" s="14" t="s">
        <v>206</v>
      </c>
      <c r="G218" s="15">
        <v>2.4649439266280299E-19</v>
      </c>
      <c r="H218" s="15">
        <v>1.9450872525021799E-15</v>
      </c>
      <c r="I218" s="12">
        <v>0.63717692333411602</v>
      </c>
      <c r="J218" s="12">
        <v>3.3608201148267601E-3</v>
      </c>
      <c r="K218" s="12">
        <v>1.2896264084255199E-2</v>
      </c>
      <c r="L218" s="12">
        <v>9.5354439694284397E-3</v>
      </c>
      <c r="M218" s="12">
        <f t="shared" si="3"/>
        <v>9.5354439694284397E-3</v>
      </c>
      <c r="N218" s="12" t="s">
        <v>208</v>
      </c>
      <c r="O218" s="12" t="s">
        <v>15</v>
      </c>
      <c r="P218" s="12" t="s">
        <v>209</v>
      </c>
      <c r="Q218" s="12" t="s">
        <v>210</v>
      </c>
      <c r="R218" s="12" t="s">
        <v>211</v>
      </c>
    </row>
    <row r="219" spans="1:18" s="12" customFormat="1" hidden="1" x14ac:dyDescent="0.25">
      <c r="A219" s="12" t="s">
        <v>388</v>
      </c>
      <c r="B219" s="12" t="s">
        <v>602</v>
      </c>
      <c r="C219" s="13">
        <v>82808215</v>
      </c>
      <c r="D219" s="13">
        <v>82832826</v>
      </c>
      <c r="E219" s="12" t="s">
        <v>655</v>
      </c>
      <c r="F219" s="14" t="s">
        <v>206</v>
      </c>
      <c r="G219" s="15">
        <v>2.4649439266280299E-19</v>
      </c>
      <c r="H219" s="15">
        <v>1.9450872525021799E-15</v>
      </c>
      <c r="I219" s="12">
        <v>-0.75766122279937098</v>
      </c>
      <c r="J219" s="12">
        <v>0.17643229859433199</v>
      </c>
      <c r="K219" s="12">
        <v>0.16781324377168899</v>
      </c>
      <c r="L219" s="12">
        <v>-8.6190548226425193E-3</v>
      </c>
      <c r="M219" s="12">
        <f t="shared" si="3"/>
        <v>8.6190548226425193E-3</v>
      </c>
      <c r="N219" s="12" t="s">
        <v>208</v>
      </c>
      <c r="O219" s="12" t="s">
        <v>15</v>
      </c>
      <c r="P219" s="12" t="s">
        <v>209</v>
      </c>
      <c r="Q219" s="12" t="s">
        <v>210</v>
      </c>
      <c r="R219" s="12" t="s">
        <v>211</v>
      </c>
    </row>
    <row r="220" spans="1:18" s="12" customFormat="1" hidden="1" x14ac:dyDescent="0.25">
      <c r="A220" s="12" t="s">
        <v>300</v>
      </c>
      <c r="B220" s="12" t="s">
        <v>602</v>
      </c>
      <c r="C220" s="13">
        <v>82838087</v>
      </c>
      <c r="D220" s="13">
        <v>82840779</v>
      </c>
      <c r="E220" s="12" t="s">
        <v>655</v>
      </c>
      <c r="F220" s="14" t="s">
        <v>206</v>
      </c>
      <c r="G220" s="15">
        <v>2.4649439266280299E-19</v>
      </c>
      <c r="H220" s="15">
        <v>1.9450872525021799E-15</v>
      </c>
      <c r="I220" s="12">
        <v>3.5064941307474902</v>
      </c>
      <c r="J220" s="15">
        <v>8.9397351593149504E-5</v>
      </c>
      <c r="K220" s="12">
        <v>6.0460527645386898E-3</v>
      </c>
      <c r="L220" s="12">
        <v>5.9566554129455397E-3</v>
      </c>
      <c r="M220" s="12">
        <f t="shared" si="3"/>
        <v>5.9566554129455397E-3</v>
      </c>
      <c r="N220" s="12" t="s">
        <v>208</v>
      </c>
      <c r="O220" s="12" t="s">
        <v>15</v>
      </c>
      <c r="P220" s="12" t="s">
        <v>209</v>
      </c>
      <c r="Q220" s="12" t="s">
        <v>210</v>
      </c>
      <c r="R220" s="12" t="s">
        <v>211</v>
      </c>
    </row>
    <row r="221" spans="1:18" s="12" customFormat="1" hidden="1" x14ac:dyDescent="0.25">
      <c r="A221" s="12" t="s">
        <v>313</v>
      </c>
      <c r="B221" s="12" t="s">
        <v>602</v>
      </c>
      <c r="C221" s="13">
        <v>82814809</v>
      </c>
      <c r="D221" s="13">
        <v>82815168</v>
      </c>
      <c r="E221" s="12" t="s">
        <v>655</v>
      </c>
      <c r="F221" s="14" t="s">
        <v>206</v>
      </c>
      <c r="G221" s="15">
        <v>2.4649439266280299E-19</v>
      </c>
      <c r="H221" s="15">
        <v>1.9450872525021799E-15</v>
      </c>
      <c r="I221" s="12">
        <v>-7.7892154629895793E-2</v>
      </c>
      <c r="J221" s="12">
        <v>2.2930182334178401E-3</v>
      </c>
      <c r="K221" s="12">
        <v>4.3040331080493504E-3</v>
      </c>
      <c r="L221" s="12">
        <v>2.0110148746315102E-3</v>
      </c>
      <c r="M221" s="12">
        <f t="shared" si="3"/>
        <v>2.0110148746315102E-3</v>
      </c>
      <c r="N221" s="12" t="s">
        <v>208</v>
      </c>
      <c r="O221" s="12" t="s">
        <v>15</v>
      </c>
      <c r="P221" s="12" t="s">
        <v>209</v>
      </c>
      <c r="Q221" s="12" t="s">
        <v>210</v>
      </c>
      <c r="R221" s="12" t="s">
        <v>211</v>
      </c>
    </row>
    <row r="222" spans="1:18" s="12" customFormat="1" hidden="1" x14ac:dyDescent="0.25">
      <c r="A222" s="12" t="s">
        <v>321</v>
      </c>
      <c r="B222" s="12" t="s">
        <v>602</v>
      </c>
      <c r="C222" s="13">
        <v>82808215</v>
      </c>
      <c r="D222" s="13">
        <v>82841356</v>
      </c>
      <c r="E222" s="12" t="s">
        <v>655</v>
      </c>
      <c r="F222" s="14" t="s">
        <v>206</v>
      </c>
      <c r="G222" s="15">
        <v>2.4649439266280299E-19</v>
      </c>
      <c r="H222" s="15">
        <v>1.9450872525021799E-15</v>
      </c>
      <c r="I222" s="12">
        <v>9.1259360951348803E-2</v>
      </c>
      <c r="J222" s="12">
        <v>1.0913094896740599E-3</v>
      </c>
      <c r="K222" s="12">
        <v>2.4259262665204799E-3</v>
      </c>
      <c r="L222" s="12">
        <v>1.3346167768464199E-3</v>
      </c>
      <c r="M222" s="12">
        <f t="shared" si="3"/>
        <v>1.3346167768464199E-3</v>
      </c>
      <c r="N222" s="12" t="s">
        <v>208</v>
      </c>
      <c r="O222" s="12" t="s">
        <v>15</v>
      </c>
      <c r="P222" s="12" t="s">
        <v>209</v>
      </c>
      <c r="Q222" s="12" t="s">
        <v>210</v>
      </c>
      <c r="R222" s="12" t="s">
        <v>211</v>
      </c>
    </row>
    <row r="223" spans="1:18" s="12" customFormat="1" hidden="1" x14ac:dyDescent="0.25">
      <c r="A223" s="12" t="s">
        <v>324</v>
      </c>
      <c r="B223" s="12" t="s">
        <v>602</v>
      </c>
      <c r="C223" s="13">
        <v>82840896</v>
      </c>
      <c r="D223" s="13">
        <v>82841356</v>
      </c>
      <c r="E223" s="12" t="s">
        <v>655</v>
      </c>
      <c r="F223" s="14" t="s">
        <v>206</v>
      </c>
      <c r="G223" s="15">
        <v>2.4649439266280299E-19</v>
      </c>
      <c r="H223" s="15">
        <v>1.9450872525021799E-15</v>
      </c>
      <c r="I223" s="12">
        <v>-3.4851284727549503E-2</v>
      </c>
      <c r="J223" s="12">
        <v>1.18012861537217E-3</v>
      </c>
      <c r="K223" s="12">
        <v>2.3125431694969098E-3</v>
      </c>
      <c r="L223" s="12">
        <v>1.13241455412474E-3</v>
      </c>
      <c r="M223" s="12">
        <f t="shared" si="3"/>
        <v>1.13241455412474E-3</v>
      </c>
      <c r="N223" s="12" t="s">
        <v>208</v>
      </c>
      <c r="O223" s="12" t="s">
        <v>15</v>
      </c>
      <c r="P223" s="12" t="s">
        <v>209</v>
      </c>
      <c r="Q223" s="12" t="s">
        <v>210</v>
      </c>
      <c r="R223" s="12" t="s">
        <v>211</v>
      </c>
    </row>
    <row r="224" spans="1:18" s="12" customFormat="1" hidden="1" x14ac:dyDescent="0.25">
      <c r="A224" s="12" t="s">
        <v>326</v>
      </c>
      <c r="B224" s="12" t="s">
        <v>602</v>
      </c>
      <c r="C224" s="13">
        <v>82834019</v>
      </c>
      <c r="D224" s="13">
        <v>82834668</v>
      </c>
      <c r="E224" s="12" t="s">
        <v>655</v>
      </c>
      <c r="F224" s="14" t="s">
        <v>206</v>
      </c>
      <c r="G224" s="15">
        <v>2.4649439266280299E-19</v>
      </c>
      <c r="H224" s="15">
        <v>1.9450872525021799E-15</v>
      </c>
      <c r="I224" s="12">
        <v>-0.33525546672434697</v>
      </c>
      <c r="J224" s="12">
        <v>2.1042655650667899E-3</v>
      </c>
      <c r="K224" s="12">
        <v>3.0534947476045802E-3</v>
      </c>
      <c r="L224" s="12">
        <v>9.4922918253778502E-4</v>
      </c>
      <c r="M224" s="12">
        <f t="shared" si="3"/>
        <v>9.4922918253778502E-4</v>
      </c>
      <c r="N224" s="12" t="s">
        <v>208</v>
      </c>
      <c r="O224" s="12" t="s">
        <v>15</v>
      </c>
      <c r="P224" s="12" t="s">
        <v>209</v>
      </c>
      <c r="Q224" s="12" t="s">
        <v>210</v>
      </c>
      <c r="R224" s="12" t="s">
        <v>211</v>
      </c>
    </row>
    <row r="225" spans="1:18" s="12" customFormat="1" hidden="1" x14ac:dyDescent="0.25">
      <c r="A225" s="12" t="s">
        <v>330</v>
      </c>
      <c r="B225" s="12" t="s">
        <v>602</v>
      </c>
      <c r="C225" s="13">
        <v>82818128</v>
      </c>
      <c r="D225" s="13">
        <v>82832865</v>
      </c>
      <c r="E225" s="12" t="s">
        <v>655</v>
      </c>
      <c r="F225" s="14" t="s">
        <v>206</v>
      </c>
      <c r="G225" s="15">
        <v>2.4649439266280299E-19</v>
      </c>
      <c r="H225" s="15">
        <v>1.9450872525021799E-15</v>
      </c>
      <c r="I225" s="12">
        <v>0.501022976831341</v>
      </c>
      <c r="J225" s="12">
        <v>3.7310763666224697E-4</v>
      </c>
      <c r="K225" s="12">
        <v>1.24945862842062E-3</v>
      </c>
      <c r="L225" s="12">
        <v>8.7635099175837705E-4</v>
      </c>
      <c r="M225" s="12">
        <f t="shared" si="3"/>
        <v>8.7635099175837705E-4</v>
      </c>
      <c r="N225" s="12" t="s">
        <v>208</v>
      </c>
      <c r="O225" s="12" t="s">
        <v>15</v>
      </c>
      <c r="P225" s="12" t="s">
        <v>209</v>
      </c>
      <c r="Q225" s="12" t="s">
        <v>210</v>
      </c>
      <c r="R225" s="12" t="s">
        <v>211</v>
      </c>
    </row>
    <row r="226" spans="1:18" s="12" customFormat="1" hidden="1" x14ac:dyDescent="0.25">
      <c r="A226" s="12" t="s">
        <v>334</v>
      </c>
      <c r="B226" s="12" t="s">
        <v>602</v>
      </c>
      <c r="C226" s="13">
        <v>82808215</v>
      </c>
      <c r="D226" s="13">
        <v>82814352</v>
      </c>
      <c r="E226" s="12" t="s">
        <v>655</v>
      </c>
      <c r="F226" s="14" t="s">
        <v>206</v>
      </c>
      <c r="G226" s="15">
        <v>2.4649439266280299E-19</v>
      </c>
      <c r="H226" s="15">
        <v>1.9450872525021799E-15</v>
      </c>
      <c r="I226" s="12">
        <v>-9.2066630081384895E-2</v>
      </c>
      <c r="J226" s="12">
        <v>7.2651360894618496E-4</v>
      </c>
      <c r="K226" s="12">
        <v>1.3444849732539401E-3</v>
      </c>
      <c r="L226" s="12">
        <v>6.1797136430775598E-4</v>
      </c>
      <c r="M226" s="12">
        <f t="shared" si="3"/>
        <v>6.1797136430775598E-4</v>
      </c>
      <c r="N226" s="12" t="s">
        <v>208</v>
      </c>
      <c r="O226" s="12" t="s">
        <v>15</v>
      </c>
      <c r="P226" s="12" t="s">
        <v>209</v>
      </c>
      <c r="Q226" s="12" t="s">
        <v>210</v>
      </c>
      <c r="R226" s="12" t="s">
        <v>211</v>
      </c>
    </row>
    <row r="227" spans="1:18" s="12" customFormat="1" hidden="1" x14ac:dyDescent="0.25">
      <c r="A227" s="12" t="s">
        <v>346</v>
      </c>
      <c r="B227" s="12" t="s">
        <v>602</v>
      </c>
      <c r="C227" s="13">
        <v>82834019</v>
      </c>
      <c r="D227" s="13">
        <v>82834206</v>
      </c>
      <c r="E227" s="12" t="s">
        <v>655</v>
      </c>
      <c r="F227" s="14" t="s">
        <v>206</v>
      </c>
      <c r="G227" s="15">
        <v>2.4649439266280299E-19</v>
      </c>
      <c r="H227" s="15">
        <v>1.9450872525021799E-15</v>
      </c>
      <c r="I227" s="12">
        <v>-0.57724102378315501</v>
      </c>
      <c r="J227" s="12">
        <v>8.3887660784753295E-4</v>
      </c>
      <c r="K227" s="12">
        <v>9.5565628663638004E-4</v>
      </c>
      <c r="L227" s="12">
        <v>1.16779678788847E-4</v>
      </c>
      <c r="M227" s="12">
        <f t="shared" si="3"/>
        <v>1.16779678788847E-4</v>
      </c>
      <c r="N227" s="12" t="s">
        <v>208</v>
      </c>
      <c r="O227" s="12" t="s">
        <v>15</v>
      </c>
      <c r="P227" s="12" t="s">
        <v>209</v>
      </c>
      <c r="Q227" s="12" t="s">
        <v>210</v>
      </c>
      <c r="R227" s="12" t="s">
        <v>211</v>
      </c>
    </row>
    <row r="228" spans="1:18" s="12" customFormat="1" hidden="1" x14ac:dyDescent="0.25">
      <c r="A228" s="12" t="s">
        <v>353</v>
      </c>
      <c r="B228" s="12" t="s">
        <v>602</v>
      </c>
      <c r="C228" s="13">
        <v>82834019</v>
      </c>
      <c r="D228" s="13">
        <v>82841356</v>
      </c>
      <c r="E228" s="12" t="s">
        <v>655</v>
      </c>
      <c r="F228" s="14" t="s">
        <v>206</v>
      </c>
      <c r="G228" s="15">
        <v>2.4649439266280299E-19</v>
      </c>
      <c r="H228" s="15">
        <v>1.9450872525021799E-15</v>
      </c>
      <c r="I228" s="12">
        <v>-0.78737590723055395</v>
      </c>
      <c r="J228" s="12">
        <v>1.1580694626455101E-3</v>
      </c>
      <c r="K228" s="12">
        <v>1.0692464728088199E-3</v>
      </c>
      <c r="L228" s="15">
        <v>-8.8822989836686301E-5</v>
      </c>
      <c r="M228" s="12">
        <f t="shared" si="3"/>
        <v>8.8822989836686301E-5</v>
      </c>
      <c r="N228" s="12" t="s">
        <v>208</v>
      </c>
      <c r="O228" s="12" t="s">
        <v>15</v>
      </c>
      <c r="P228" s="12" t="s">
        <v>209</v>
      </c>
      <c r="Q228" s="12" t="s">
        <v>210</v>
      </c>
      <c r="R228" s="12" t="s">
        <v>211</v>
      </c>
    </row>
    <row r="229" spans="1:18" s="12" customFormat="1" hidden="1" x14ac:dyDescent="0.25">
      <c r="A229" s="12" t="s">
        <v>352</v>
      </c>
      <c r="B229" s="12" t="s">
        <v>602</v>
      </c>
      <c r="C229" s="13">
        <v>82808215</v>
      </c>
      <c r="D229" s="13">
        <v>82832865</v>
      </c>
      <c r="E229" s="12" t="s">
        <v>655</v>
      </c>
      <c r="F229" s="14" t="s">
        <v>206</v>
      </c>
      <c r="G229" s="15">
        <v>2.4649439266280299E-19</v>
      </c>
      <c r="H229" s="15">
        <v>1.9450872525021799E-15</v>
      </c>
      <c r="I229" s="12">
        <v>-0.78630843961972297</v>
      </c>
      <c r="J229" s="12">
        <v>8.29247069308598E-4</v>
      </c>
      <c r="K229" s="12">
        <v>7.6646222779123605E-4</v>
      </c>
      <c r="L229" s="15">
        <v>-6.2784841517361803E-5</v>
      </c>
      <c r="M229" s="12">
        <f t="shared" si="3"/>
        <v>6.2784841517361803E-5</v>
      </c>
      <c r="N229" s="12" t="s">
        <v>208</v>
      </c>
      <c r="O229" s="12" t="s">
        <v>15</v>
      </c>
      <c r="P229" s="12" t="s">
        <v>209</v>
      </c>
      <c r="Q229" s="12" t="s">
        <v>210</v>
      </c>
      <c r="R229" s="12" t="s">
        <v>211</v>
      </c>
    </row>
    <row r="230" spans="1:18" s="12" customFormat="1" hidden="1" x14ac:dyDescent="0.25">
      <c r="A230" s="12" t="s">
        <v>351</v>
      </c>
      <c r="B230" s="12" t="s">
        <v>602</v>
      </c>
      <c r="C230" s="13">
        <v>82808215</v>
      </c>
      <c r="D230" s="13">
        <v>82815168</v>
      </c>
      <c r="E230" s="12" t="s">
        <v>655</v>
      </c>
      <c r="F230" s="14" t="s">
        <v>206</v>
      </c>
      <c r="G230" s="15">
        <v>2.4649439266280299E-19</v>
      </c>
      <c r="H230" s="15">
        <v>1.9450872525021799E-15</v>
      </c>
      <c r="I230" s="12">
        <v>-0.70822710367907304</v>
      </c>
      <c r="J230" s="12">
        <v>9.5875087263335199E-2</v>
      </c>
      <c r="K230" s="12">
        <v>9.5812655579157593E-2</v>
      </c>
      <c r="L230" s="15">
        <v>-6.2431684177535805E-5</v>
      </c>
      <c r="M230" s="12">
        <f t="shared" si="3"/>
        <v>6.2431684177535805E-5</v>
      </c>
      <c r="N230" s="12" t="s">
        <v>208</v>
      </c>
      <c r="O230" s="12" t="s">
        <v>15</v>
      </c>
      <c r="P230" s="12" t="s">
        <v>209</v>
      </c>
      <c r="Q230" s="12" t="s">
        <v>210</v>
      </c>
      <c r="R230" s="12" t="s">
        <v>211</v>
      </c>
    </row>
    <row r="231" spans="1:18" x14ac:dyDescent="0.25">
      <c r="A231" s="2" t="s">
        <v>418</v>
      </c>
      <c r="B231" s="2" t="s">
        <v>607</v>
      </c>
      <c r="C231" s="11">
        <v>110934008</v>
      </c>
      <c r="D231" s="11">
        <v>110937340</v>
      </c>
      <c r="E231" s="2" t="s">
        <v>656</v>
      </c>
      <c r="F231" s="3" t="s">
        <v>244</v>
      </c>
      <c r="G231" s="4">
        <v>6.7055547035361807E-5</v>
      </c>
      <c r="H231" s="2">
        <v>3.9685149124202998E-2</v>
      </c>
      <c r="I231" s="2">
        <v>-0.214469249058968</v>
      </c>
      <c r="J231" s="2">
        <v>0.234514947375037</v>
      </c>
      <c r="K231" s="2">
        <v>0.20296463102995699</v>
      </c>
      <c r="L231" s="2">
        <v>-3.1550316345080397E-2</v>
      </c>
      <c r="M231" s="2">
        <f t="shared" si="3"/>
        <v>3.1550316345080397E-2</v>
      </c>
      <c r="N231" s="2" t="s">
        <v>246</v>
      </c>
      <c r="O231" s="2" t="s">
        <v>15</v>
      </c>
      <c r="P231" s="2" t="s">
        <v>247</v>
      </c>
      <c r="Q231" s="2" t="s">
        <v>248</v>
      </c>
      <c r="R231" s="2" t="s">
        <v>249</v>
      </c>
    </row>
    <row r="232" spans="1:18" s="12" customFormat="1" hidden="1" x14ac:dyDescent="0.25">
      <c r="A232" s="12" t="s">
        <v>410</v>
      </c>
      <c r="B232" s="12" t="s">
        <v>607</v>
      </c>
      <c r="C232" s="13">
        <v>110937351</v>
      </c>
      <c r="D232" s="13">
        <v>110939854</v>
      </c>
      <c r="E232" s="12" t="s">
        <v>656</v>
      </c>
      <c r="F232" s="14" t="s">
        <v>244</v>
      </c>
      <c r="G232" s="15">
        <v>6.7055547035361807E-5</v>
      </c>
      <c r="H232" s="12">
        <v>3.9685149124202998E-2</v>
      </c>
      <c r="I232" s="12">
        <v>-0.189760594875231</v>
      </c>
      <c r="J232" s="12">
        <v>0.231471785989534</v>
      </c>
      <c r="K232" s="12">
        <v>0.205342445366022</v>
      </c>
      <c r="L232" s="12">
        <v>-2.6129340623511299E-2</v>
      </c>
      <c r="M232" s="12">
        <f t="shared" si="3"/>
        <v>2.6129340623511299E-2</v>
      </c>
      <c r="N232" s="12" t="s">
        <v>246</v>
      </c>
      <c r="O232" s="12" t="s">
        <v>15</v>
      </c>
      <c r="P232" s="12" t="s">
        <v>247</v>
      </c>
      <c r="Q232" s="12" t="s">
        <v>248</v>
      </c>
      <c r="R232" s="12" t="s">
        <v>249</v>
      </c>
    </row>
    <row r="233" spans="1:18" s="12" customFormat="1" hidden="1" x14ac:dyDescent="0.25">
      <c r="A233" s="12" t="s">
        <v>245</v>
      </c>
      <c r="B233" s="12" t="s">
        <v>607</v>
      </c>
      <c r="C233" s="13">
        <v>110931036</v>
      </c>
      <c r="D233" s="13">
        <v>110933817</v>
      </c>
      <c r="E233" s="12" t="s">
        <v>656</v>
      </c>
      <c r="F233" s="14" t="s">
        <v>244</v>
      </c>
      <c r="G233" s="15">
        <v>6.7055547035361807E-5</v>
      </c>
      <c r="H233" s="12">
        <v>3.9685149124202998E-2</v>
      </c>
      <c r="I233" s="12">
        <v>6.2941471150590997E-2</v>
      </c>
      <c r="J233" s="12">
        <v>0.17763361639082301</v>
      </c>
      <c r="K233" s="12">
        <v>0.20288640060851401</v>
      </c>
      <c r="L233" s="12">
        <v>2.52527842176914E-2</v>
      </c>
      <c r="M233" s="12">
        <f t="shared" si="3"/>
        <v>2.52527842176914E-2</v>
      </c>
      <c r="N233" s="12" t="s">
        <v>246</v>
      </c>
      <c r="O233" s="12" t="s">
        <v>15</v>
      </c>
      <c r="P233" s="12" t="s">
        <v>247</v>
      </c>
      <c r="Q233" s="12" t="s">
        <v>248</v>
      </c>
      <c r="R233" s="12" t="s">
        <v>249</v>
      </c>
    </row>
    <row r="234" spans="1:18" s="12" customFormat="1" hidden="1" x14ac:dyDescent="0.25">
      <c r="A234" s="12" t="s">
        <v>260</v>
      </c>
      <c r="B234" s="12" t="s">
        <v>607</v>
      </c>
      <c r="C234" s="13">
        <v>110934008</v>
      </c>
      <c r="D234" s="13">
        <v>110939854</v>
      </c>
      <c r="E234" s="12" t="s">
        <v>656</v>
      </c>
      <c r="F234" s="14" t="s">
        <v>244</v>
      </c>
      <c r="G234" s="15">
        <v>6.7055547035361807E-5</v>
      </c>
      <c r="H234" s="12">
        <v>3.9685149124202998E-2</v>
      </c>
      <c r="I234" s="12">
        <v>7.9777277486237405E-2</v>
      </c>
      <c r="J234" s="12">
        <v>0.119245865704041</v>
      </c>
      <c r="K234" s="12">
        <v>0.13851053555453</v>
      </c>
      <c r="L234" s="12">
        <v>1.9264669850489101E-2</v>
      </c>
      <c r="M234" s="12">
        <f t="shared" si="3"/>
        <v>1.9264669850489101E-2</v>
      </c>
      <c r="N234" s="12" t="s">
        <v>246</v>
      </c>
      <c r="O234" s="12" t="s">
        <v>15</v>
      </c>
      <c r="P234" s="12" t="s">
        <v>247</v>
      </c>
      <c r="Q234" s="12" t="s">
        <v>248</v>
      </c>
      <c r="R234" s="12" t="s">
        <v>249</v>
      </c>
    </row>
    <row r="235" spans="1:18" s="12" customFormat="1" hidden="1" x14ac:dyDescent="0.25">
      <c r="A235" s="12" t="s">
        <v>288</v>
      </c>
      <c r="B235" s="12" t="s">
        <v>607</v>
      </c>
      <c r="C235" s="13">
        <v>110929927</v>
      </c>
      <c r="D235" s="13">
        <v>110930801</v>
      </c>
      <c r="E235" s="12" t="s">
        <v>656</v>
      </c>
      <c r="F235" s="14" t="s">
        <v>244</v>
      </c>
      <c r="G235" s="15">
        <v>6.7055547035361807E-5</v>
      </c>
      <c r="H235" s="12">
        <v>3.9685149124202998E-2</v>
      </c>
      <c r="I235" s="12">
        <v>-2.11783753488228E-2</v>
      </c>
      <c r="J235" s="12">
        <v>0.21287025156293801</v>
      </c>
      <c r="K235" s="12">
        <v>0.223516695475514</v>
      </c>
      <c r="L235" s="12">
        <v>1.06464439125758E-2</v>
      </c>
      <c r="M235" s="12">
        <f t="shared" si="3"/>
        <v>1.06464439125758E-2</v>
      </c>
      <c r="N235" s="12" t="s">
        <v>246</v>
      </c>
      <c r="O235" s="12" t="s">
        <v>15</v>
      </c>
      <c r="P235" s="12" t="s">
        <v>247</v>
      </c>
      <c r="Q235" s="12" t="s">
        <v>248</v>
      </c>
      <c r="R235" s="12" t="s">
        <v>249</v>
      </c>
    </row>
    <row r="236" spans="1:18" s="12" customFormat="1" hidden="1" x14ac:dyDescent="0.25">
      <c r="A236" s="12" t="s">
        <v>312</v>
      </c>
      <c r="B236" s="12" t="s">
        <v>607</v>
      </c>
      <c r="C236" s="13">
        <v>110936664</v>
      </c>
      <c r="D236" s="13">
        <v>110937340</v>
      </c>
      <c r="E236" s="12" t="s">
        <v>656</v>
      </c>
      <c r="F236" s="14" t="s">
        <v>244</v>
      </c>
      <c r="G236" s="15">
        <v>6.7055547035361807E-5</v>
      </c>
      <c r="H236" s="12">
        <v>3.9685149124202998E-2</v>
      </c>
      <c r="I236" s="12">
        <v>0.35252826285796401</v>
      </c>
      <c r="J236" s="12">
        <v>3.8537883312269598E-3</v>
      </c>
      <c r="K236" s="12">
        <v>5.8800576349004796E-3</v>
      </c>
      <c r="L236" s="12">
        <v>2.0262693036735102E-3</v>
      </c>
      <c r="M236" s="12">
        <f t="shared" si="3"/>
        <v>2.0262693036735102E-3</v>
      </c>
      <c r="N236" s="12" t="s">
        <v>246</v>
      </c>
      <c r="O236" s="12" t="s">
        <v>15</v>
      </c>
      <c r="P236" s="12" t="s">
        <v>247</v>
      </c>
      <c r="Q236" s="12" t="s">
        <v>248</v>
      </c>
      <c r="R236" s="12" t="s">
        <v>249</v>
      </c>
    </row>
    <row r="237" spans="1:18" s="12" customFormat="1" hidden="1" x14ac:dyDescent="0.25">
      <c r="A237" s="12" t="s">
        <v>316</v>
      </c>
      <c r="B237" s="12" t="s">
        <v>607</v>
      </c>
      <c r="C237" s="13">
        <v>110934008</v>
      </c>
      <c r="D237" s="13">
        <v>110936625</v>
      </c>
      <c r="E237" s="12" t="s">
        <v>656</v>
      </c>
      <c r="F237" s="14" t="s">
        <v>244</v>
      </c>
      <c r="G237" s="15">
        <v>6.7055547035361807E-5</v>
      </c>
      <c r="H237" s="12">
        <v>3.9685149124202998E-2</v>
      </c>
      <c r="I237" s="12">
        <v>0.37722259634541599</v>
      </c>
      <c r="J237" s="12">
        <v>3.0544319476567901E-3</v>
      </c>
      <c r="K237" s="12">
        <v>4.7769290603545999E-3</v>
      </c>
      <c r="L237" s="12">
        <v>1.72249711269781E-3</v>
      </c>
      <c r="M237" s="12">
        <f t="shared" si="3"/>
        <v>1.72249711269781E-3</v>
      </c>
      <c r="N237" s="12" t="s">
        <v>246</v>
      </c>
      <c r="O237" s="12" t="s">
        <v>15</v>
      </c>
      <c r="P237" s="12" t="s">
        <v>247</v>
      </c>
      <c r="Q237" s="12" t="s">
        <v>248</v>
      </c>
      <c r="R237" s="12" t="s">
        <v>249</v>
      </c>
    </row>
    <row r="238" spans="1:18" s="12" customFormat="1" hidden="1" x14ac:dyDescent="0.25">
      <c r="A238" s="12" t="s">
        <v>365</v>
      </c>
      <c r="B238" s="12" t="s">
        <v>607</v>
      </c>
      <c r="C238" s="13">
        <v>110934008</v>
      </c>
      <c r="D238" s="13">
        <v>110937262</v>
      </c>
      <c r="E238" s="12" t="s">
        <v>656</v>
      </c>
      <c r="F238" s="14" t="s">
        <v>244</v>
      </c>
      <c r="G238" s="15">
        <v>6.7055547035361807E-5</v>
      </c>
      <c r="H238" s="12">
        <v>3.9685149124202998E-2</v>
      </c>
      <c r="I238" s="12">
        <v>-0.211360745735195</v>
      </c>
      <c r="J238" s="12">
        <v>8.1666695340239705E-3</v>
      </c>
      <c r="K238" s="12">
        <v>7.08997694281249E-3</v>
      </c>
      <c r="L238" s="12">
        <v>-1.0766925912114901E-3</v>
      </c>
      <c r="M238" s="12">
        <f t="shared" si="3"/>
        <v>1.0766925912114901E-3</v>
      </c>
      <c r="N238" s="12" t="s">
        <v>246</v>
      </c>
      <c r="O238" s="12" t="s">
        <v>15</v>
      </c>
      <c r="P238" s="12" t="s">
        <v>247</v>
      </c>
      <c r="Q238" s="12" t="s">
        <v>248</v>
      </c>
      <c r="R238" s="12" t="s">
        <v>249</v>
      </c>
    </row>
    <row r="239" spans="1:18" s="12" customFormat="1" hidden="1" x14ac:dyDescent="0.25">
      <c r="A239" s="12" t="s">
        <v>344</v>
      </c>
      <c r="B239" s="12" t="s">
        <v>607</v>
      </c>
      <c r="C239" s="13">
        <v>110934807</v>
      </c>
      <c r="D239" s="13">
        <v>110939854</v>
      </c>
      <c r="E239" s="12" t="s">
        <v>656</v>
      </c>
      <c r="F239" s="14" t="s">
        <v>244</v>
      </c>
      <c r="G239" s="15">
        <v>6.7055547035361807E-5</v>
      </c>
      <c r="H239" s="12">
        <v>3.9685149124202998E-2</v>
      </c>
      <c r="I239" s="12">
        <v>0.24575748500331801</v>
      </c>
      <c r="J239" s="12">
        <v>6.4202105951510595E-4</v>
      </c>
      <c r="K239" s="12">
        <v>8.8038582188921296E-4</v>
      </c>
      <c r="L239" s="12">
        <v>2.3836476237410701E-4</v>
      </c>
      <c r="M239" s="12">
        <f t="shared" si="3"/>
        <v>2.3836476237410701E-4</v>
      </c>
      <c r="N239" s="12" t="s">
        <v>246</v>
      </c>
      <c r="O239" s="12" t="s">
        <v>15</v>
      </c>
      <c r="P239" s="12" t="s">
        <v>247</v>
      </c>
      <c r="Q239" s="12" t="s">
        <v>248</v>
      </c>
      <c r="R239" s="12" t="s">
        <v>249</v>
      </c>
    </row>
    <row r="240" spans="1:18" s="12" customFormat="1" hidden="1" x14ac:dyDescent="0.25">
      <c r="A240" s="12" t="s">
        <v>356</v>
      </c>
      <c r="B240" s="12" t="s">
        <v>607</v>
      </c>
      <c r="C240" s="13">
        <v>110929927</v>
      </c>
      <c r="D240" s="13">
        <v>110933817</v>
      </c>
      <c r="E240" s="12" t="s">
        <v>656</v>
      </c>
      <c r="F240" s="14" t="s">
        <v>244</v>
      </c>
      <c r="G240" s="15">
        <v>6.7055547035361807E-5</v>
      </c>
      <c r="H240" s="12">
        <v>3.9685149124202998E-2</v>
      </c>
      <c r="I240" s="12">
        <v>-0.115825169424284</v>
      </c>
      <c r="J240" s="12">
        <v>5.3158737312361901E-3</v>
      </c>
      <c r="K240" s="12">
        <v>5.0776769960927696E-3</v>
      </c>
      <c r="L240" s="12">
        <v>-2.3819673514341601E-4</v>
      </c>
      <c r="M240" s="12">
        <f t="shared" si="3"/>
        <v>2.3819673514341601E-4</v>
      </c>
      <c r="N240" s="12" t="s">
        <v>246</v>
      </c>
      <c r="O240" s="12" t="s">
        <v>15</v>
      </c>
      <c r="P240" s="12" t="s">
        <v>247</v>
      </c>
      <c r="Q240" s="12" t="s">
        <v>248</v>
      </c>
      <c r="R240" s="12" t="s">
        <v>249</v>
      </c>
    </row>
    <row r="241" spans="1:18" s="12" customFormat="1" hidden="1" x14ac:dyDescent="0.25">
      <c r="A241" s="12" t="s">
        <v>354</v>
      </c>
      <c r="B241" s="12" t="s">
        <v>607</v>
      </c>
      <c r="C241" s="13">
        <v>110933992</v>
      </c>
      <c r="D241" s="13">
        <v>110939854</v>
      </c>
      <c r="E241" s="12" t="s">
        <v>656</v>
      </c>
      <c r="F241" s="14" t="s">
        <v>244</v>
      </c>
      <c r="G241" s="15">
        <v>6.7055547035361807E-5</v>
      </c>
      <c r="H241" s="12">
        <v>3.9685149124202998E-2</v>
      </c>
      <c r="I241" s="12">
        <v>-0.17486697219919201</v>
      </c>
      <c r="J241" s="12">
        <v>1.07363550279282E-3</v>
      </c>
      <c r="K241" s="12">
        <v>9.6673123181293503E-4</v>
      </c>
      <c r="L241" s="12">
        <v>-1.0690427097988499E-4</v>
      </c>
      <c r="M241" s="12">
        <f t="shared" si="3"/>
        <v>1.0690427097988499E-4</v>
      </c>
      <c r="N241" s="12" t="s">
        <v>246</v>
      </c>
      <c r="O241" s="12" t="s">
        <v>15</v>
      </c>
      <c r="P241" s="12" t="s">
        <v>247</v>
      </c>
      <c r="Q241" s="12" t="s">
        <v>248</v>
      </c>
      <c r="R241" s="12" t="s">
        <v>249</v>
      </c>
    </row>
    <row r="242" spans="1:18" s="12" customFormat="1" hidden="1" x14ac:dyDescent="0.25">
      <c r="A242" s="12" t="s">
        <v>350</v>
      </c>
      <c r="B242" s="12" t="s">
        <v>607</v>
      </c>
      <c r="C242" s="13">
        <v>110931036</v>
      </c>
      <c r="D242" s="13">
        <v>110939854</v>
      </c>
      <c r="E242" s="12" t="s">
        <v>656</v>
      </c>
      <c r="F242" s="14" t="s">
        <v>244</v>
      </c>
      <c r="G242" s="15">
        <v>6.7055547035361807E-5</v>
      </c>
      <c r="H242" s="12">
        <v>3.9685149124202998E-2</v>
      </c>
      <c r="I242" s="12">
        <v>-0.108182286883631</v>
      </c>
      <c r="J242" s="12">
        <v>9.0415239466836003E-4</v>
      </c>
      <c r="K242" s="12">
        <v>8.7026458986105403E-4</v>
      </c>
      <c r="L242" s="15">
        <v>-3.38878048073056E-5</v>
      </c>
      <c r="M242" s="12">
        <f t="shared" si="3"/>
        <v>3.38878048073056E-5</v>
      </c>
      <c r="N242" s="12" t="s">
        <v>246</v>
      </c>
      <c r="O242" s="12" t="s">
        <v>15</v>
      </c>
      <c r="P242" s="12" t="s">
        <v>247</v>
      </c>
      <c r="Q242" s="12" t="s">
        <v>248</v>
      </c>
      <c r="R242" s="12" t="s">
        <v>249</v>
      </c>
    </row>
    <row r="243" spans="1:18" s="12" customFormat="1" hidden="1" x14ac:dyDescent="0.25">
      <c r="A243" s="12" t="s">
        <v>349</v>
      </c>
      <c r="B243" s="12" t="s">
        <v>607</v>
      </c>
      <c r="C243" s="13">
        <v>110937351</v>
      </c>
      <c r="D243" s="13">
        <v>110939222</v>
      </c>
      <c r="E243" s="12" t="s">
        <v>656</v>
      </c>
      <c r="F243" s="14" t="s">
        <v>244</v>
      </c>
      <c r="G243" s="15">
        <v>6.7055547035361807E-5</v>
      </c>
      <c r="H243" s="12">
        <v>3.9685149124202998E-2</v>
      </c>
      <c r="I243" s="12">
        <v>-8.2583699318204598E-2</v>
      </c>
      <c r="J243" s="12">
        <v>1.2529604765071901E-3</v>
      </c>
      <c r="K243" s="12">
        <v>1.2372696877394199E-3</v>
      </c>
      <c r="L243" s="15">
        <v>-1.5690788767775101E-5</v>
      </c>
      <c r="M243" s="12">
        <f t="shared" si="3"/>
        <v>1.5690788767775101E-5</v>
      </c>
      <c r="N243" s="12" t="s">
        <v>246</v>
      </c>
      <c r="O243" s="12" t="s">
        <v>15</v>
      </c>
      <c r="P243" s="12" t="s">
        <v>247</v>
      </c>
      <c r="Q243" s="12" t="s">
        <v>248</v>
      </c>
      <c r="R243" s="12" t="s">
        <v>249</v>
      </c>
    </row>
    <row r="244" spans="1:18" x14ac:dyDescent="0.25">
      <c r="A244" s="2" t="s">
        <v>403</v>
      </c>
      <c r="B244" s="2" t="s">
        <v>607</v>
      </c>
      <c r="C244" s="11">
        <v>1006847</v>
      </c>
      <c r="D244" s="11">
        <v>1009642</v>
      </c>
      <c r="E244" s="2" t="s">
        <v>657</v>
      </c>
      <c r="F244" s="3" t="s">
        <v>265</v>
      </c>
      <c r="G244" s="4">
        <v>1.7742574684881199E-5</v>
      </c>
      <c r="H244" s="2">
        <v>1.33052123876216E-2</v>
      </c>
      <c r="I244" s="2">
        <v>-0.31734141549834499</v>
      </c>
      <c r="J244" s="2">
        <v>0.40757514881976198</v>
      </c>
      <c r="K244" s="2">
        <v>0.39012790634056799</v>
      </c>
      <c r="L244" s="2">
        <v>-1.74472424791942E-2</v>
      </c>
      <c r="M244" s="2">
        <f t="shared" si="3"/>
        <v>1.74472424791942E-2</v>
      </c>
      <c r="N244" s="2" t="s">
        <v>267</v>
      </c>
      <c r="O244" s="2" t="s">
        <v>15</v>
      </c>
      <c r="P244" s="2" t="s">
        <v>268</v>
      </c>
      <c r="Q244" s="2" t="s">
        <v>269</v>
      </c>
      <c r="R244" s="2" t="s">
        <v>92</v>
      </c>
    </row>
    <row r="245" spans="1:18" s="12" customFormat="1" hidden="1" x14ac:dyDescent="0.25">
      <c r="A245" s="12" t="s">
        <v>266</v>
      </c>
      <c r="B245" s="12" t="s">
        <v>607</v>
      </c>
      <c r="C245" s="13">
        <v>1013660</v>
      </c>
      <c r="D245" s="13">
        <v>1017013</v>
      </c>
      <c r="E245" s="12" t="s">
        <v>657</v>
      </c>
      <c r="F245" s="14" t="s">
        <v>265</v>
      </c>
      <c r="G245" s="15">
        <v>1.7742574684881199E-5</v>
      </c>
      <c r="H245" s="12">
        <v>1.33052123876216E-2</v>
      </c>
      <c r="I245" s="12">
        <v>0.53193251580986001</v>
      </c>
      <c r="J245" s="12">
        <v>1.20947989698348E-2</v>
      </c>
      <c r="K245" s="12">
        <v>2.70665534246145E-2</v>
      </c>
      <c r="L245" s="12">
        <v>1.49717544547797E-2</v>
      </c>
      <c r="M245" s="12">
        <f t="shared" si="3"/>
        <v>1.49717544547797E-2</v>
      </c>
      <c r="N245" s="12" t="s">
        <v>267</v>
      </c>
      <c r="O245" s="12" t="s">
        <v>15</v>
      </c>
      <c r="P245" s="12" t="s">
        <v>268</v>
      </c>
      <c r="Q245" s="12" t="s">
        <v>269</v>
      </c>
      <c r="R245" s="12" t="s">
        <v>92</v>
      </c>
    </row>
    <row r="246" spans="1:18" s="12" customFormat="1" hidden="1" x14ac:dyDescent="0.25">
      <c r="A246" s="12" t="s">
        <v>270</v>
      </c>
      <c r="B246" s="12" t="s">
        <v>607</v>
      </c>
      <c r="C246" s="13">
        <v>1009836</v>
      </c>
      <c r="D246" s="13">
        <v>1013619</v>
      </c>
      <c r="E246" s="12" t="s">
        <v>657</v>
      </c>
      <c r="F246" s="14" t="s">
        <v>265</v>
      </c>
      <c r="G246" s="15">
        <v>1.7742574684881199E-5</v>
      </c>
      <c r="H246" s="12">
        <v>1.33052123876216E-2</v>
      </c>
      <c r="I246" s="12">
        <v>0.58270776331462504</v>
      </c>
      <c r="J246" s="12">
        <v>1.04351247077042E-2</v>
      </c>
      <c r="K246" s="12">
        <v>2.4568766715579001E-2</v>
      </c>
      <c r="L246" s="12">
        <v>1.41336420078748E-2</v>
      </c>
      <c r="M246" s="12">
        <f t="shared" si="3"/>
        <v>1.41336420078748E-2</v>
      </c>
      <c r="N246" s="12" t="s">
        <v>267</v>
      </c>
      <c r="O246" s="12" t="s">
        <v>15</v>
      </c>
      <c r="P246" s="12" t="s">
        <v>268</v>
      </c>
      <c r="Q246" s="12" t="s">
        <v>269</v>
      </c>
      <c r="R246" s="12" t="s">
        <v>92</v>
      </c>
    </row>
    <row r="247" spans="1:18" s="12" customFormat="1" hidden="1" x14ac:dyDescent="0.25">
      <c r="A247" s="12" t="s">
        <v>392</v>
      </c>
      <c r="B247" s="12" t="s">
        <v>607</v>
      </c>
      <c r="C247" s="13">
        <v>1009836</v>
      </c>
      <c r="D247" s="13">
        <v>1017013</v>
      </c>
      <c r="E247" s="12" t="s">
        <v>657</v>
      </c>
      <c r="F247" s="14" t="s">
        <v>265</v>
      </c>
      <c r="G247" s="15">
        <v>1.7742574684881199E-5</v>
      </c>
      <c r="H247" s="12">
        <v>1.33052123876216E-2</v>
      </c>
      <c r="I247" s="12">
        <v>-0.29063721731182302</v>
      </c>
      <c r="J247" s="12">
        <v>0.559288766523801</v>
      </c>
      <c r="K247" s="12">
        <v>0.54983566094618797</v>
      </c>
      <c r="L247" s="12">
        <v>-9.4531055776128099E-3</v>
      </c>
      <c r="M247" s="12">
        <f t="shared" si="3"/>
        <v>9.4531055776128099E-3</v>
      </c>
      <c r="N247" s="12" t="s">
        <v>267</v>
      </c>
      <c r="O247" s="12" t="s">
        <v>15</v>
      </c>
      <c r="P247" s="12" t="s">
        <v>268</v>
      </c>
      <c r="Q247" s="12" t="s">
        <v>269</v>
      </c>
      <c r="R247" s="12" t="s">
        <v>92</v>
      </c>
    </row>
    <row r="248" spans="1:18" s="12" customFormat="1" hidden="1" x14ac:dyDescent="0.25">
      <c r="A248" s="12" t="s">
        <v>376</v>
      </c>
      <c r="B248" s="12" t="s">
        <v>607</v>
      </c>
      <c r="C248" s="13">
        <v>1006847</v>
      </c>
      <c r="D248" s="13">
        <v>1017013</v>
      </c>
      <c r="E248" s="12" t="s">
        <v>657</v>
      </c>
      <c r="F248" s="14" t="s">
        <v>265</v>
      </c>
      <c r="G248" s="15">
        <v>1.7742574684881199E-5</v>
      </c>
      <c r="H248" s="12">
        <v>1.33052123876216E-2</v>
      </c>
      <c r="I248" s="12">
        <v>-0.50666164631431798</v>
      </c>
      <c r="J248" s="12">
        <v>1.06061609788979E-2</v>
      </c>
      <c r="K248" s="12">
        <v>8.4011125730503993E-3</v>
      </c>
      <c r="L248" s="12">
        <v>-2.2050484058475199E-3</v>
      </c>
      <c r="M248" s="12">
        <f t="shared" si="3"/>
        <v>2.2050484058475199E-3</v>
      </c>
      <c r="N248" s="12" t="s">
        <v>267</v>
      </c>
      <c r="O248" s="12" t="s">
        <v>15</v>
      </c>
      <c r="P248" s="12" t="s">
        <v>268</v>
      </c>
      <c r="Q248" s="12" t="s">
        <v>269</v>
      </c>
      <c r="R248" s="12" t="s">
        <v>92</v>
      </c>
    </row>
  </sheetData>
  <autoFilter ref="A1:T248">
    <filterColumn colId="1">
      <colorFilter dxfId="0"/>
    </filterColumn>
    <sortState ref="A2:T248">
      <sortCondition ref="F1:F248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Table S1</vt:lpstr>
      <vt:lpstr>Table S2</vt:lpstr>
      <vt:lpstr>'Table S2'!essa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élie piton</dc:creator>
  <cp:lastModifiedBy>piton</cp:lastModifiedBy>
  <dcterms:created xsi:type="dcterms:W3CDTF">2019-02-25T17:22:49Z</dcterms:created>
  <dcterms:modified xsi:type="dcterms:W3CDTF">2019-10-10T13:59:28Z</dcterms:modified>
</cp:coreProperties>
</file>